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2och\Desktop\revisionSep7\"/>
    </mc:Choice>
  </mc:AlternateContent>
  <xr:revisionPtr revIDLastSave="0" documentId="13_ncr:1_{00B0293B-0AB6-4E53-933F-119CA47C4409}" xr6:coauthVersionLast="47" xr6:coauthVersionMax="47" xr10:uidLastSave="{00000000-0000-0000-0000-000000000000}"/>
  <bookViews>
    <workbookView xWindow="990" yWindow="1740" windowWidth="22200" windowHeight="13785" firstSheet="6" activeTab="11" xr2:uid="{1B741EBE-4FB9-48A3-8D4E-78FCE7C7DE2A}"/>
  </bookViews>
  <sheets>
    <sheet name="AI-DC" sheetId="1" r:id="rId1"/>
    <sheet name="FR" sheetId="11" r:id="rId2"/>
    <sheet name="FR stat" sheetId="18" r:id="rId3"/>
    <sheet name="Q10" sheetId="12" r:id="rId4"/>
    <sheet name="preQ10 stat" sheetId="17" r:id="rId5"/>
    <sheet name="postQ10 stat" sheetId="14" r:id="rId6"/>
    <sheet name="Q10 stat" sheetId="13" r:id="rId7"/>
    <sheet name="threshold" sheetId="10" r:id="rId8"/>
    <sheet name="th stat" sheetId="16" r:id="rId9"/>
    <sheet name="AI CF FIg" sheetId="19" r:id="rId10"/>
    <sheet name="CF" sheetId="8" r:id="rId11"/>
    <sheet name="DC CF Fig" sheetId="23" r:id="rId12"/>
    <sheet name="CF stat" sheetId="15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2" uniqueCount="110">
  <si>
    <t>GP No</t>
  </si>
  <si>
    <t>体重</t>
  </si>
  <si>
    <t>Area</t>
  </si>
  <si>
    <t>Electrode</t>
  </si>
  <si>
    <t>cluster</t>
  </si>
  <si>
    <t>AI</t>
  </si>
  <si>
    <t>CF-AI</t>
    <phoneticPr fontId="2"/>
  </si>
  <si>
    <t>FR-AI</t>
    <phoneticPr fontId="2"/>
  </si>
  <si>
    <t>Th-AI</t>
    <phoneticPr fontId="2"/>
  </si>
  <si>
    <t>preQ10-AI</t>
    <phoneticPr fontId="2"/>
  </si>
  <si>
    <t>#1Q10-AI</t>
    <phoneticPr fontId="2"/>
  </si>
  <si>
    <t>postQ10-AI</t>
    <phoneticPr fontId="2"/>
  </si>
  <si>
    <t>#3Q10-AI</t>
    <phoneticPr fontId="2"/>
  </si>
  <si>
    <t>CF-DC</t>
    <phoneticPr fontId="2"/>
  </si>
  <si>
    <t>FR-DC</t>
    <phoneticPr fontId="2"/>
  </si>
  <si>
    <t>Th-DC</t>
    <phoneticPr fontId="2"/>
  </si>
  <si>
    <t>preQ10-DC</t>
    <phoneticPr fontId="2"/>
  </si>
  <si>
    <t>#1Q10-DC</t>
    <phoneticPr fontId="2"/>
  </si>
  <si>
    <t>postQ10-DC</t>
    <phoneticPr fontId="2"/>
  </si>
  <si>
    <t>#3Q10-DC</t>
    <phoneticPr fontId="2"/>
  </si>
  <si>
    <t>マン=ホイットニーのU検定</t>
  </si>
  <si>
    <t>基本統計量</t>
  </si>
  <si>
    <t>変　数</t>
  </si>
  <si>
    <t>n</t>
  </si>
  <si>
    <t>平均順位</t>
  </si>
  <si>
    <t>統計量:U</t>
  </si>
  <si>
    <t>preQ10-AI</t>
  </si>
  <si>
    <t>preQ10-DC</t>
  </si>
  <si>
    <t>統計数値表による検定</t>
  </si>
  <si>
    <t>両側検定</t>
  </si>
  <si>
    <t>※ 1※ 2</t>
  </si>
  <si>
    <t>正規化検定</t>
  </si>
  <si>
    <t>E(U)</t>
  </si>
  <si>
    <t>V(U)</t>
  </si>
  <si>
    <t>連続性補正</t>
  </si>
  <si>
    <t>統計量:z</t>
  </si>
  <si>
    <t>両側P値</t>
  </si>
  <si>
    <t>*：P&lt;0.05 **：P&lt;0.01</t>
  </si>
  <si>
    <t>なし</t>
  </si>
  <si>
    <t>**</t>
  </si>
  <si>
    <t>あり</t>
  </si>
  <si>
    <t>正確検定</t>
  </si>
  <si>
    <t>※ 3</t>
  </si>
  <si>
    <t>※1 「preQ10-AI」と「preQ10-DC」のサンプルサイズが50件を超えるため統計数値表を利用できません。</t>
  </si>
  <si>
    <t>※2 同順位があるため統計数値表を利用できません。</t>
  </si>
  <si>
    <t>※3 「preQ10-AI」と「preQ10-DC」のサンプルサイズの合計が20件を超えるため正確検定は出力できません。</t>
  </si>
  <si>
    <t>BellCurve for Excel (version 3.21)</t>
  </si>
  <si>
    <t>Social Survey Research Information Co., Ltd.</t>
  </si>
  <si>
    <t>2021/09/10 12:53:52</t>
  </si>
  <si>
    <t>ブック / シート / 範囲</t>
  </si>
  <si>
    <t>S  AI DC.xlsx / Sheet2 / A1:A161B1:B157</t>
  </si>
  <si>
    <t>True</t>
  </si>
  <si>
    <t>A1:A161</t>
  </si>
  <si>
    <t>B1:B157</t>
  </si>
  <si>
    <t>標本1 の範囲</t>
  </si>
  <si>
    <t>標本2 の範囲</t>
  </si>
  <si>
    <t>先頭行をラベルとして使用</t>
  </si>
  <si>
    <t>設定オプション（以下4行を非表示にしています。再表示で展開します。）</t>
    <phoneticPr fontId="2"/>
  </si>
  <si>
    <t>Q</t>
    <phoneticPr fontId="2"/>
  </si>
  <si>
    <t>postQ10-AI</t>
  </si>
  <si>
    <t>postQ10-DC</t>
  </si>
  <si>
    <t>※1 「postQ10-AI」と「postQ10-DC」のサンプルサイズが50件を超えるため統計数値表を利用できません。</t>
  </si>
  <si>
    <t>※3 「postQ10-AI」と「postQ10-DC」のサンプルサイズの合計が20件を超えるため正確検定は出力できません。</t>
  </si>
  <si>
    <t>2021/09/10 12:55:31</t>
  </si>
  <si>
    <t>S  AI DC.xlsx / Q10 / E1:E161F1:F157</t>
  </si>
  <si>
    <t>E1:E161</t>
  </si>
  <si>
    <t>F1:F157</t>
  </si>
  <si>
    <t>CF-AI</t>
  </si>
  <si>
    <t>CF-DC</t>
  </si>
  <si>
    <t>※1 「CF-AI」と「CF-DC」のサンプルサイズが50件を超えるため統計数値表を利用できません。</t>
  </si>
  <si>
    <t>※3 「CF-AI」と「CF-DC」のサンプルサイズの合計が20件を超えるため正確検定は出力できません。</t>
  </si>
  <si>
    <t>2021/09/10 19:02:55</t>
  </si>
  <si>
    <t>S  AI DC.xlsx / CF / A1:A161B1:B157</t>
  </si>
  <si>
    <t>Th-AI</t>
  </si>
  <si>
    <t>Th-DC</t>
  </si>
  <si>
    <t>※1 「Th-AI」と「Th-DC」のサンプルサイズが50件を超えるため統計数値表を利用できません。</t>
  </si>
  <si>
    <t>※3 「Th-AI」と「Th-DC」のサンプルサイズの合計が20件を超えるため正確検定は出力できません。</t>
  </si>
  <si>
    <t>2021/09/10 19:47:59</t>
  </si>
  <si>
    <t>S  AI DC.xlsx / threshold / A1:A161B1:B157</t>
  </si>
  <si>
    <t>2021/09/12 12:41:06</t>
  </si>
  <si>
    <t>S  AI DC.xlsx / Q10 / A1:A161B1:B157</t>
  </si>
  <si>
    <t>FR-AI</t>
  </si>
  <si>
    <t>FR-DC</t>
  </si>
  <si>
    <t>※1 「FR-AI」と「FR-DC」のサンプルサイズが50件を超えるため統計数値表を利用できません。</t>
  </si>
  <si>
    <t>※3 「FR-AI」と「FR-DC」のサンプルサイズの合計が20件を超えるため正確検定は出力できません。</t>
  </si>
  <si>
    <t>2021/09/14 17:35:42</t>
  </si>
  <si>
    <t>S  AI DC.xlsx / FR / A1:A161B1:B157</t>
  </si>
  <si>
    <t>度数分布とヒストグラム</t>
  </si>
  <si>
    <t>2021/09/14 19:23:42</t>
  </si>
  <si>
    <t>S  AI DC.xlsx / CF / A1:A161</t>
  </si>
  <si>
    <t>データ入力範囲</t>
  </si>
  <si>
    <t>列ごと</t>
  </si>
  <si>
    <t>空白や文字列を除いて集計する</t>
  </si>
  <si>
    <t>自動</t>
  </si>
  <si>
    <t>設定オプション（以下6行を非表示にしています。再表示で展開します。）</t>
    <phoneticPr fontId="2"/>
  </si>
  <si>
    <t>平　均</t>
  </si>
  <si>
    <t>不偏分散</t>
  </si>
  <si>
    <t>標準偏差</t>
  </si>
  <si>
    <t>最小値</t>
  </si>
  <si>
    <t>最大値</t>
  </si>
  <si>
    <t>変動係数</t>
  </si>
  <si>
    <t>階級設定:自動</t>
  </si>
  <si>
    <t>度数分布表</t>
  </si>
  <si>
    <t>階級下限値</t>
  </si>
  <si>
    <t>実測度数</t>
  </si>
  <si>
    <t>相対度数</t>
  </si>
  <si>
    <t>累積相対度数</t>
  </si>
  <si>
    <t>ダミー</t>
  </si>
  <si>
    <t>2021/09/14 19:37:39</t>
  </si>
  <si>
    <t>S  AI DC.xlsx / CF / B1:B1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[&lt;0.001]&quot;P &lt; 0.001&quot;;0.0000"/>
  </numFmts>
  <fonts count="3" x14ac:knownFonts="1">
    <font>
      <sz val="11"/>
      <color theme="1"/>
      <name val="游ゴシック"/>
      <family val="2"/>
      <charset val="128"/>
      <scheme val="minor"/>
    </font>
    <font>
      <sz val="9"/>
      <name val="ＭＳ ゴシック"/>
      <family val="3"/>
      <charset val="128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0">
    <xf numFmtId="0" fontId="0" fillId="0" borderId="0" xfId="0">
      <alignment vertical="center"/>
    </xf>
    <xf numFmtId="0" fontId="1" fillId="0" borderId="0" xfId="1"/>
    <xf numFmtId="14" fontId="1" fillId="0" borderId="0" xfId="1" applyNumberFormat="1" applyFont="1"/>
    <xf numFmtId="1" fontId="1" fillId="0" borderId="0" xfId="1" applyNumberFormat="1" applyFont="1"/>
    <xf numFmtId="176" fontId="1" fillId="0" borderId="0" xfId="1" applyNumberFormat="1"/>
    <xf numFmtId="1" fontId="1" fillId="0" borderId="0" xfId="1" applyNumberFormat="1"/>
    <xf numFmtId="49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</cellXfs>
  <cellStyles count="2">
    <cellStyle name="標準" xfId="0" builtinId="0"/>
    <cellStyle name="標準 2" xfId="1" xr:uid="{2AA9F360-B73B-447B-B2AC-D44E13912C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numRef>
              <c:f>'AI CF FIg'!$A$27:$A$37</c:f>
              <c:numCache>
                <c:formatCode>0.000</c:formatCode>
                <c:ptCount val="11"/>
                <c:pt idx="0">
                  <c:v>1000</c:v>
                </c:pt>
                <c:pt idx="1">
                  <c:v>2000</c:v>
                </c:pt>
                <c:pt idx="2">
                  <c:v>3000</c:v>
                </c:pt>
                <c:pt idx="3">
                  <c:v>4000</c:v>
                </c:pt>
                <c:pt idx="4">
                  <c:v>5000</c:v>
                </c:pt>
                <c:pt idx="5">
                  <c:v>6000</c:v>
                </c:pt>
                <c:pt idx="6">
                  <c:v>7000</c:v>
                </c:pt>
                <c:pt idx="7">
                  <c:v>8000</c:v>
                </c:pt>
                <c:pt idx="8">
                  <c:v>9000</c:v>
                </c:pt>
                <c:pt idx="9">
                  <c:v>10000</c:v>
                </c:pt>
                <c:pt idx="10">
                  <c:v>11000</c:v>
                </c:pt>
              </c:numCache>
            </c:numRef>
          </c:cat>
          <c:val>
            <c:numRef>
              <c:f>'AI CF FIg'!$B$27:$B$37</c:f>
              <c:numCache>
                <c:formatCode>General</c:formatCode>
                <c:ptCount val="11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8</c:v>
                </c:pt>
                <c:pt idx="4">
                  <c:v>10</c:v>
                </c:pt>
                <c:pt idx="5">
                  <c:v>31</c:v>
                </c:pt>
                <c:pt idx="6">
                  <c:v>17</c:v>
                </c:pt>
                <c:pt idx="7">
                  <c:v>19</c:v>
                </c:pt>
                <c:pt idx="8">
                  <c:v>13</c:v>
                </c:pt>
                <c:pt idx="9">
                  <c:v>0</c:v>
                </c:pt>
                <c:pt idx="1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C5-4D33-A990-F12E7BA6C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overlap val="-32"/>
        <c:axId val="659593488"/>
        <c:axId val="659590536"/>
      </c:barChart>
      <c:scatterChart>
        <c:scatterStyle val="lineMarker"/>
        <c:varyColors val="0"/>
        <c:ser>
          <c:idx val="1"/>
          <c:order val="1"/>
          <c:tx>
            <c:strRef>
              <c:f>'AI CF FIg'!$F$26</c:f>
              <c:strCache>
                <c:ptCount val="1"/>
                <c:pt idx="0">
                  <c:v>ダミー</c:v>
                </c:pt>
              </c:strCache>
            </c:strRef>
          </c:tx>
          <c:spPr>
            <a:ln w="25400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19050" cap="rnd" cmpd="sng" algn="ctr">
                  <a:solidFill>
                    <a:srgbClr val="ED7D31"/>
                  </a:solidFill>
                  <a:prstDash val="solid"/>
                  <a:round/>
                </a14:hiddenLine>
              </a:ext>
            </a:extLst>
          </c:spPr>
          <c:marker>
            <c:symbol val="none"/>
          </c:marker>
          <c:xVal>
            <c:numRef>
              <c:f>'AI CF FIg'!$F$27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AI CF FIg'!$F$27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C5-4D33-A990-F12E7BA6C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991272"/>
        <c:axId val="800989304"/>
      </c:scatterChart>
      <c:catAx>
        <c:axId val="659593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out"/>
        <c:minorTickMark val="none"/>
        <c:tickLblPos val="none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59590536"/>
        <c:crosses val="autoZero"/>
        <c:auto val="1"/>
        <c:lblAlgn val="ctr"/>
        <c:lblOffset val="100"/>
        <c:noMultiLvlLbl val="0"/>
      </c:catAx>
      <c:valAx>
        <c:axId val="6595905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59593488"/>
        <c:crosses val="autoZero"/>
        <c:crossBetween val="between"/>
      </c:valAx>
      <c:valAx>
        <c:axId val="800989304"/>
        <c:scaling>
          <c:orientation val="minMax"/>
        </c:scaling>
        <c:delete val="0"/>
        <c:axPos val="r"/>
        <c:numFmt formatCode="General" sourceLinked="0"/>
        <c:majorTickMark val="none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00991272"/>
        <c:crosses val="max"/>
        <c:crossBetween val="midCat"/>
      </c:valAx>
      <c:valAx>
        <c:axId val="800991272"/>
        <c:scaling>
          <c:orientation val="minMax"/>
          <c:max val="11000"/>
          <c:min val="0"/>
        </c:scaling>
        <c:delete val="0"/>
        <c:axPos val="t"/>
        <c:numFmt formatCode="General" sourceLinked="0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00989304"/>
        <c:crosses val="max"/>
        <c:crossBetween val="midCat"/>
        <c:majorUnit val="2000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numRef>
              <c:f>'DC CF Fig'!$A$27:$A$38</c:f>
              <c:numCache>
                <c:formatCode>0.000</c:formatCode>
                <c:ptCount val="12"/>
                <c:pt idx="0">
                  <c:v>1000</c:v>
                </c:pt>
                <c:pt idx="1">
                  <c:v>2000</c:v>
                </c:pt>
                <c:pt idx="2">
                  <c:v>3000</c:v>
                </c:pt>
                <c:pt idx="3">
                  <c:v>4000</c:v>
                </c:pt>
                <c:pt idx="4">
                  <c:v>5000</c:v>
                </c:pt>
                <c:pt idx="5">
                  <c:v>6000</c:v>
                </c:pt>
                <c:pt idx="6">
                  <c:v>7000</c:v>
                </c:pt>
                <c:pt idx="7">
                  <c:v>8000</c:v>
                </c:pt>
                <c:pt idx="8">
                  <c:v>9000</c:v>
                </c:pt>
                <c:pt idx="9">
                  <c:v>10000</c:v>
                </c:pt>
                <c:pt idx="10">
                  <c:v>11000</c:v>
                </c:pt>
                <c:pt idx="11">
                  <c:v>12000</c:v>
                </c:pt>
              </c:numCache>
            </c:numRef>
          </c:cat>
          <c:val>
            <c:numRef>
              <c:f>'DC CF Fig'!$B$27:$B$38</c:f>
              <c:numCache>
                <c:formatCode>General</c:formatCode>
                <c:ptCount val="12"/>
                <c:pt idx="0">
                  <c:v>4</c:v>
                </c:pt>
                <c:pt idx="1">
                  <c:v>53</c:v>
                </c:pt>
                <c:pt idx="2">
                  <c:v>17</c:v>
                </c:pt>
                <c:pt idx="3">
                  <c:v>8</c:v>
                </c:pt>
                <c:pt idx="4">
                  <c:v>0</c:v>
                </c:pt>
                <c:pt idx="5">
                  <c:v>24</c:v>
                </c:pt>
                <c:pt idx="6">
                  <c:v>20</c:v>
                </c:pt>
                <c:pt idx="7">
                  <c:v>18</c:v>
                </c:pt>
                <c:pt idx="8">
                  <c:v>10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13-405B-97CC-12A077A2B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axId val="800994224"/>
        <c:axId val="800994880"/>
      </c:barChart>
      <c:scatterChart>
        <c:scatterStyle val="lineMarker"/>
        <c:varyColors val="0"/>
        <c:ser>
          <c:idx val="1"/>
          <c:order val="1"/>
          <c:tx>
            <c:strRef>
              <c:f>'DC CF Fig'!$F$26</c:f>
              <c:strCache>
                <c:ptCount val="1"/>
                <c:pt idx="0">
                  <c:v>ダミー</c:v>
                </c:pt>
              </c:strCache>
            </c:strRef>
          </c:tx>
          <c:spPr>
            <a:ln w="25400" cap="rnd">
              <a:noFill/>
              <a:round/>
            </a:ln>
            <a:effectLst/>
            <a:extLst>
              <a:ext uri="{91240B29-F687-4F45-9708-019B960494DF}">
                <a14:hiddenLine xmlns:a14="http://schemas.microsoft.com/office/drawing/2010/main" w="19050" cap="rnd" cmpd="sng" algn="ctr">
                  <a:solidFill>
                    <a:srgbClr val="ED7D31"/>
                  </a:solidFill>
                  <a:prstDash val="solid"/>
                  <a:round/>
                </a14:hiddenLine>
              </a:ext>
            </a:extLst>
          </c:spPr>
          <c:marker>
            <c:symbol val="none"/>
          </c:marker>
          <c:xVal>
            <c:numRef>
              <c:f>'DC CF Fig'!$F$27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DC CF Fig'!$F$27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13-405B-97CC-12A077A2B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998160"/>
        <c:axId val="800998816"/>
      </c:scatterChart>
      <c:catAx>
        <c:axId val="800994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out"/>
        <c:minorTickMark val="none"/>
        <c:tickLblPos val="none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00994880"/>
        <c:crosses val="autoZero"/>
        <c:auto val="1"/>
        <c:lblAlgn val="ctr"/>
        <c:lblOffset val="100"/>
        <c:noMultiLvlLbl val="0"/>
      </c:catAx>
      <c:valAx>
        <c:axId val="8009948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00994224"/>
        <c:crosses val="autoZero"/>
        <c:crossBetween val="between"/>
      </c:valAx>
      <c:valAx>
        <c:axId val="800998816"/>
        <c:scaling>
          <c:orientation val="minMax"/>
        </c:scaling>
        <c:delete val="0"/>
        <c:axPos val="r"/>
        <c:numFmt formatCode="General" sourceLinked="0"/>
        <c:majorTickMark val="none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00998160"/>
        <c:crosses val="max"/>
        <c:crossBetween val="midCat"/>
      </c:valAx>
      <c:valAx>
        <c:axId val="800998160"/>
        <c:scaling>
          <c:orientation val="minMax"/>
          <c:max val="12000"/>
          <c:min val="0"/>
        </c:scaling>
        <c:delete val="0"/>
        <c:axPos val="t"/>
        <c:numFmt formatCode="General" sourceLinked="0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00998816"/>
        <c:crosses val="max"/>
        <c:crossBetween val="midCat"/>
        <c:majorUnit val="2000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1650</xdr:colOff>
      <xdr:row>40</xdr:row>
      <xdr:rowOff>66675</xdr:rowOff>
    </xdr:from>
    <xdr:to>
      <xdr:col>9</xdr:col>
      <xdr:colOff>146050</xdr:colOff>
      <xdr:row>55</xdr:row>
      <xdr:rowOff>666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D4484A3-080F-427E-83B7-80644496BA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0</xdr:colOff>
      <xdr:row>39</xdr:row>
      <xdr:rowOff>0</xdr:rowOff>
    </xdr:from>
    <xdr:to>
      <xdr:col>5</xdr:col>
      <xdr:colOff>377825</xdr:colOff>
      <xdr:row>54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04EB641-890D-4356-BAF8-864BC8DE37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0EF3A-559D-4507-B70F-2E07A120DABF}">
  <dimension ref="A1:S161"/>
  <sheetViews>
    <sheetView workbookViewId="0">
      <selection activeCell="T14" sqref="T14"/>
    </sheetView>
  </sheetViews>
  <sheetFormatPr defaultRowHeight="18.75" x14ac:dyDescent="0.4"/>
  <sheetData>
    <row r="1" spans="1:1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</row>
    <row r="2" spans="1:19" x14ac:dyDescent="0.15">
      <c r="A2" s="2">
        <v>42020</v>
      </c>
      <c r="B2" s="1">
        <v>830</v>
      </c>
      <c r="C2" s="1" t="s">
        <v>5</v>
      </c>
      <c r="D2" s="1">
        <v>1</v>
      </c>
      <c r="E2" s="3">
        <v>1</v>
      </c>
      <c r="F2" s="3">
        <v>11312</v>
      </c>
      <c r="G2" s="3">
        <v>3276</v>
      </c>
      <c r="H2" s="1">
        <v>50</v>
      </c>
      <c r="I2" s="4">
        <v>0.27722772277227725</v>
      </c>
      <c r="J2" s="4">
        <v>0.27832512315270935</v>
      </c>
      <c r="K2" s="4">
        <v>0.48891625615763545</v>
      </c>
      <c r="L2" s="4">
        <v>0.44950738916256155</v>
      </c>
      <c r="M2" s="5">
        <v>1741</v>
      </c>
      <c r="N2" s="5">
        <v>2346</v>
      </c>
      <c r="O2" s="1">
        <v>40</v>
      </c>
      <c r="P2" s="4">
        <v>0.56117174037909245</v>
      </c>
      <c r="Q2" s="4">
        <v>1.2418150488225157</v>
      </c>
      <c r="R2" s="4">
        <v>0.48879954049396901</v>
      </c>
      <c r="S2" s="4">
        <v>0.57438253877082135</v>
      </c>
    </row>
    <row r="3" spans="1:19" x14ac:dyDescent="0.15">
      <c r="A3" s="2">
        <v>42020</v>
      </c>
      <c r="B3" s="1">
        <v>830</v>
      </c>
      <c r="C3" s="1" t="s">
        <v>5</v>
      </c>
      <c r="D3" s="1">
        <v>1</v>
      </c>
      <c r="E3" s="3">
        <v>2</v>
      </c>
      <c r="F3" s="3">
        <v>11312</v>
      </c>
      <c r="G3" s="3">
        <v>669</v>
      </c>
      <c r="H3" s="1">
        <v>60</v>
      </c>
      <c r="I3" s="4">
        <v>0.27722772277227725</v>
      </c>
      <c r="J3" s="4">
        <v>0.48891625615763545</v>
      </c>
      <c r="K3" s="4">
        <v>0.2413793103448276</v>
      </c>
      <c r="L3" s="4">
        <v>0.44950738916256155</v>
      </c>
      <c r="M3" s="5">
        <v>1741</v>
      </c>
      <c r="N3" s="5">
        <v>254</v>
      </c>
      <c r="O3" s="1">
        <v>100</v>
      </c>
      <c r="P3" s="4">
        <v>0.44859276278001148</v>
      </c>
      <c r="Q3" s="4">
        <v>0.65939115450890295</v>
      </c>
      <c r="R3" s="4">
        <v>0.27800114876507753</v>
      </c>
      <c r="S3" s="4">
        <v>0.39058012636415851</v>
      </c>
    </row>
    <row r="4" spans="1:19" x14ac:dyDescent="0.15">
      <c r="A4" s="2">
        <v>42020</v>
      </c>
      <c r="B4" s="1">
        <v>830</v>
      </c>
      <c r="C4" s="1" t="s">
        <v>5</v>
      </c>
      <c r="D4" s="1">
        <v>1</v>
      </c>
      <c r="E4" s="3">
        <v>3</v>
      </c>
      <c r="F4" s="3">
        <v>9856</v>
      </c>
      <c r="G4" s="3">
        <v>5668</v>
      </c>
      <c r="H4" s="1">
        <v>50</v>
      </c>
      <c r="I4" s="4">
        <v>0.39042207792207795</v>
      </c>
      <c r="J4" s="4">
        <v>0.27891791044776121</v>
      </c>
      <c r="K4" s="4">
        <v>0.31902985074626866</v>
      </c>
      <c r="L4" s="4">
        <v>0.44869402985074625</v>
      </c>
      <c r="M4" s="5">
        <v>2279</v>
      </c>
      <c r="N4" s="5">
        <v>2948</v>
      </c>
      <c r="O4" s="1">
        <v>40</v>
      </c>
      <c r="P4" s="4">
        <v>1.023694602896007</v>
      </c>
      <c r="Q4" s="4">
        <v>0.65028521281263707</v>
      </c>
      <c r="R4" s="4">
        <v>0.28038613426941639</v>
      </c>
      <c r="S4" s="4">
        <v>0.57876261518209737</v>
      </c>
    </row>
    <row r="5" spans="1:19" x14ac:dyDescent="0.15">
      <c r="A5" s="2">
        <v>42020</v>
      </c>
      <c r="B5" s="1">
        <v>830</v>
      </c>
      <c r="C5" s="1" t="s">
        <v>5</v>
      </c>
      <c r="D5" s="1">
        <v>1</v>
      </c>
      <c r="E5" s="3">
        <v>4</v>
      </c>
      <c r="F5" s="3">
        <v>9856</v>
      </c>
      <c r="G5" s="3">
        <v>635</v>
      </c>
      <c r="H5" s="1">
        <v>60</v>
      </c>
      <c r="I5" s="4">
        <v>0.39042207792207795</v>
      </c>
      <c r="J5" s="4">
        <v>0.48868458274398868</v>
      </c>
      <c r="K5" s="4">
        <v>0.34016973125884015</v>
      </c>
      <c r="L5" s="4">
        <v>0.75813295615275811</v>
      </c>
      <c r="M5" s="5">
        <v>2279</v>
      </c>
      <c r="N5" s="5">
        <v>230</v>
      </c>
      <c r="O5" s="1">
        <v>90</v>
      </c>
      <c r="P5" s="4">
        <v>0.65379552435278632</v>
      </c>
      <c r="Q5" s="4">
        <v>0.39403247038174638</v>
      </c>
      <c r="R5" s="4">
        <v>0.28038613426941639</v>
      </c>
      <c r="S5" s="4">
        <v>0.49275998244844232</v>
      </c>
    </row>
    <row r="6" spans="1:19" x14ac:dyDescent="0.15">
      <c r="A6" s="2">
        <v>42020</v>
      </c>
      <c r="B6" s="1">
        <v>830</v>
      </c>
      <c r="C6" s="1" t="s">
        <v>5</v>
      </c>
      <c r="D6" s="1">
        <v>2</v>
      </c>
      <c r="E6" s="3">
        <v>1</v>
      </c>
      <c r="F6" s="3">
        <v>6735</v>
      </c>
      <c r="G6" s="3">
        <v>3219</v>
      </c>
      <c r="H6" s="1">
        <v>70</v>
      </c>
      <c r="I6" s="4">
        <v>0.32457312546399408</v>
      </c>
      <c r="J6" s="4">
        <v>0.36392257462686567</v>
      </c>
      <c r="K6" s="4">
        <v>0.61940298507462688</v>
      </c>
      <c r="L6" s="4">
        <v>0.53381529850746268</v>
      </c>
      <c r="M6" s="5">
        <v>2000</v>
      </c>
      <c r="N6" s="5">
        <v>1880</v>
      </c>
      <c r="O6" s="1">
        <v>40</v>
      </c>
      <c r="P6" s="4">
        <v>0.48849999999999999</v>
      </c>
      <c r="Q6" s="4">
        <v>0.44900000000000001</v>
      </c>
      <c r="R6" s="4">
        <v>0.27800114876507753</v>
      </c>
      <c r="S6" s="4">
        <v>0.64503159103963237</v>
      </c>
    </row>
    <row r="7" spans="1:19" x14ac:dyDescent="0.15">
      <c r="A7" s="2">
        <v>42020</v>
      </c>
      <c r="B7" s="1">
        <v>830</v>
      </c>
      <c r="C7" s="1" t="s">
        <v>5</v>
      </c>
      <c r="D7" s="1">
        <v>2</v>
      </c>
      <c r="E7" s="3">
        <v>2</v>
      </c>
      <c r="F7" s="3">
        <v>7464</v>
      </c>
      <c r="G7" s="3">
        <v>570</v>
      </c>
      <c r="H7" s="1">
        <v>60</v>
      </c>
      <c r="I7" s="4">
        <v>0.24665058949624866</v>
      </c>
      <c r="J7" s="4">
        <v>0.27891791044776121</v>
      </c>
      <c r="K7" s="4">
        <v>0.44962686567164178</v>
      </c>
      <c r="L7" s="4">
        <v>0.68283582089552242</v>
      </c>
      <c r="M7" s="5">
        <v>2000</v>
      </c>
      <c r="N7" s="5">
        <v>276</v>
      </c>
      <c r="O7" s="1">
        <v>100</v>
      </c>
      <c r="P7" s="4">
        <v>0.27800000000000002</v>
      </c>
      <c r="Q7" s="4">
        <v>0.65949999999999998</v>
      </c>
      <c r="R7" s="4">
        <v>0.27800000000000002</v>
      </c>
      <c r="S7" s="4">
        <v>0.27800000000000002</v>
      </c>
    </row>
    <row r="8" spans="1:19" x14ac:dyDescent="0.15">
      <c r="A8" s="2">
        <v>42020</v>
      </c>
      <c r="B8" s="1">
        <v>830</v>
      </c>
      <c r="C8" s="1" t="s">
        <v>5</v>
      </c>
      <c r="D8" s="1">
        <v>2</v>
      </c>
      <c r="E8" s="3">
        <v>3</v>
      </c>
      <c r="F8" s="3">
        <v>6735</v>
      </c>
      <c r="G8" s="3">
        <v>4877</v>
      </c>
      <c r="H8" s="1">
        <v>50</v>
      </c>
      <c r="I8" s="4">
        <v>0.32457312546399408</v>
      </c>
      <c r="J8" s="4">
        <v>0.46438717532467533</v>
      </c>
      <c r="K8" s="4">
        <v>0.53896103896103897</v>
      </c>
      <c r="L8" s="4">
        <v>0.70941558441558439</v>
      </c>
      <c r="M8" s="5">
        <v>4000</v>
      </c>
      <c r="N8" s="5">
        <v>2282</v>
      </c>
      <c r="O8" s="1">
        <v>40</v>
      </c>
      <c r="P8" s="4">
        <v>0.65974999999999995</v>
      </c>
      <c r="Q8" s="4">
        <v>0.71350000000000002</v>
      </c>
      <c r="R8" s="4">
        <v>0.48900979325353644</v>
      </c>
      <c r="S8" s="4">
        <v>0.57431991294885743</v>
      </c>
    </row>
    <row r="9" spans="1:19" x14ac:dyDescent="0.15">
      <c r="A9" s="2">
        <v>42020</v>
      </c>
      <c r="B9" s="1">
        <v>830</v>
      </c>
      <c r="C9" s="1" t="s">
        <v>5</v>
      </c>
      <c r="D9" s="1">
        <v>2</v>
      </c>
      <c r="E9" s="3">
        <v>4</v>
      </c>
      <c r="F9" s="3">
        <v>7464</v>
      </c>
      <c r="G9" s="3">
        <v>552</v>
      </c>
      <c r="H9" s="1">
        <v>60</v>
      </c>
      <c r="I9" s="4">
        <v>0.24665058949624866</v>
      </c>
      <c r="J9" s="4">
        <v>0.39042207792207795</v>
      </c>
      <c r="K9" s="4">
        <v>0.46438717532467533</v>
      </c>
      <c r="L9" s="4">
        <v>0.61221590909090906</v>
      </c>
      <c r="M9" s="5">
        <v>4000</v>
      </c>
      <c r="N9" s="5">
        <v>200</v>
      </c>
      <c r="O9" s="1">
        <v>100</v>
      </c>
      <c r="P9" s="4">
        <v>0.44900000000000001</v>
      </c>
      <c r="Q9" s="4">
        <v>0.27825</v>
      </c>
      <c r="R9" s="4">
        <v>0.39096007918178821</v>
      </c>
      <c r="S9" s="4">
        <v>0.57439788848564832</v>
      </c>
    </row>
    <row r="10" spans="1:19" x14ac:dyDescent="0.15">
      <c r="A10" s="2">
        <v>42020</v>
      </c>
      <c r="B10" s="1">
        <v>830</v>
      </c>
      <c r="C10" s="1" t="s">
        <v>5</v>
      </c>
      <c r="D10" s="1">
        <v>3</v>
      </c>
      <c r="E10" s="3">
        <v>1</v>
      </c>
      <c r="F10" s="3">
        <v>8576</v>
      </c>
      <c r="G10" s="3">
        <v>3727</v>
      </c>
      <c r="H10" s="1">
        <v>40</v>
      </c>
      <c r="I10" s="4">
        <v>0.27891791044776121</v>
      </c>
      <c r="J10" s="4">
        <v>0.27891791044776121</v>
      </c>
      <c r="K10" s="4">
        <v>0.44869402985074625</v>
      </c>
      <c r="L10" s="4">
        <v>0.61940298507462688</v>
      </c>
      <c r="M10" s="5">
        <v>2639</v>
      </c>
      <c r="N10" s="5">
        <v>2802</v>
      </c>
      <c r="O10" s="1">
        <v>40</v>
      </c>
      <c r="P10" s="4">
        <v>0.64532019704433496</v>
      </c>
      <c r="Q10" s="4">
        <v>1.3057976506252369</v>
      </c>
      <c r="R10" s="4">
        <v>0.39067828723001136</v>
      </c>
      <c r="S10" s="4">
        <v>0.44903372489579385</v>
      </c>
    </row>
    <row r="11" spans="1:19" x14ac:dyDescent="0.15">
      <c r="A11" s="2">
        <v>42020</v>
      </c>
      <c r="B11" s="1">
        <v>830</v>
      </c>
      <c r="C11" s="1" t="s">
        <v>5</v>
      </c>
      <c r="D11" s="1">
        <v>3</v>
      </c>
      <c r="E11" s="3">
        <v>2</v>
      </c>
      <c r="F11" s="3">
        <v>9856</v>
      </c>
      <c r="G11" s="3">
        <v>539</v>
      </c>
      <c r="H11" s="1">
        <v>70</v>
      </c>
      <c r="I11" s="4">
        <v>0.46438717532467533</v>
      </c>
      <c r="J11" s="4">
        <v>0.27759740259740262</v>
      </c>
      <c r="K11" s="4">
        <v>0.46438717532467533</v>
      </c>
      <c r="L11" s="4">
        <v>0.9058441558441559</v>
      </c>
      <c r="M11" s="5">
        <v>2639</v>
      </c>
      <c r="N11" s="5">
        <v>486</v>
      </c>
      <c r="O11" s="1">
        <v>80</v>
      </c>
      <c r="P11" s="4">
        <v>0.39067828723001136</v>
      </c>
      <c r="Q11" s="4">
        <v>0.57422725293861554</v>
      </c>
      <c r="R11" s="4">
        <v>0.27770448548812665</v>
      </c>
      <c r="S11" s="4">
        <v>0.74076517150395782</v>
      </c>
    </row>
    <row r="12" spans="1:19" x14ac:dyDescent="0.15">
      <c r="A12" s="2">
        <v>42020</v>
      </c>
      <c r="B12" s="1">
        <v>830</v>
      </c>
      <c r="C12" s="1" t="s">
        <v>5</v>
      </c>
      <c r="D12" s="1">
        <v>3</v>
      </c>
      <c r="E12" s="3">
        <v>3</v>
      </c>
      <c r="F12" s="3">
        <v>9856</v>
      </c>
      <c r="G12" s="3">
        <v>5223</v>
      </c>
      <c r="H12" s="1">
        <v>50</v>
      </c>
      <c r="I12" s="4">
        <v>0.44805194805194803</v>
      </c>
      <c r="J12" s="4">
        <v>0.27759740259740262</v>
      </c>
      <c r="K12" s="4">
        <v>0.39042207792207795</v>
      </c>
      <c r="L12" s="4">
        <v>0.56087662337662336</v>
      </c>
      <c r="M12" s="5">
        <v>2000</v>
      </c>
      <c r="N12" s="5">
        <v>3862</v>
      </c>
      <c r="O12" s="1">
        <v>50</v>
      </c>
      <c r="P12" s="4">
        <v>0.57399999999999995</v>
      </c>
      <c r="Q12" s="4">
        <v>0.57399999999999995</v>
      </c>
      <c r="R12" s="4">
        <v>0.44900000000000001</v>
      </c>
      <c r="S12" s="4">
        <v>0.44900000000000001</v>
      </c>
    </row>
    <row r="13" spans="1:19" x14ac:dyDescent="0.15">
      <c r="A13" s="2">
        <v>42020</v>
      </c>
      <c r="B13" s="1">
        <v>830</v>
      </c>
      <c r="C13" s="1" t="s">
        <v>5</v>
      </c>
      <c r="D13" s="1">
        <v>3</v>
      </c>
      <c r="E13" s="3">
        <v>4</v>
      </c>
      <c r="F13" s="3">
        <v>9856</v>
      </c>
      <c r="G13" s="3">
        <v>507</v>
      </c>
      <c r="H13" s="1">
        <v>50</v>
      </c>
      <c r="I13" s="4">
        <v>0.44805194805194803</v>
      </c>
      <c r="J13" s="4">
        <v>0.36392257462686567</v>
      </c>
      <c r="K13" s="4">
        <v>1.041044776119403</v>
      </c>
      <c r="L13" s="4">
        <v>0.72959421641791045</v>
      </c>
      <c r="M13" s="5">
        <v>2000</v>
      </c>
      <c r="N13" s="5">
        <v>290</v>
      </c>
      <c r="O13" s="1">
        <v>60</v>
      </c>
      <c r="P13" s="4">
        <v>0.5615</v>
      </c>
      <c r="Q13" s="4">
        <v>0.98299999999999998</v>
      </c>
      <c r="R13" s="4">
        <v>0.27812603101286704</v>
      </c>
      <c r="S13" s="4">
        <v>0.71329594193335533</v>
      </c>
    </row>
    <row r="14" spans="1:19" x14ac:dyDescent="0.15">
      <c r="A14" s="2">
        <v>42020</v>
      </c>
      <c r="B14" s="1">
        <v>830</v>
      </c>
      <c r="C14" s="1" t="s">
        <v>5</v>
      </c>
      <c r="D14" s="1">
        <v>4</v>
      </c>
      <c r="E14" s="3">
        <v>1</v>
      </c>
      <c r="F14" s="3">
        <v>7464</v>
      </c>
      <c r="G14" s="3">
        <v>3436</v>
      </c>
      <c r="H14" s="1">
        <v>60</v>
      </c>
      <c r="I14" s="4">
        <v>0.24665058949624866</v>
      </c>
      <c r="J14" s="4">
        <v>0.39042207792207795</v>
      </c>
      <c r="K14" s="4">
        <v>0.46438717532467533</v>
      </c>
      <c r="L14" s="4">
        <v>0.39042207792207795</v>
      </c>
      <c r="M14" s="5">
        <v>3031</v>
      </c>
      <c r="N14" s="5">
        <v>2114</v>
      </c>
      <c r="O14" s="1">
        <v>50</v>
      </c>
      <c r="P14" s="4">
        <v>0.57439788848564832</v>
      </c>
      <c r="Q14" s="4">
        <v>0.74529858132629501</v>
      </c>
      <c r="R14" s="4">
        <v>0.56186077202243478</v>
      </c>
      <c r="S14" s="4">
        <v>0.57439788848564832</v>
      </c>
    </row>
    <row r="15" spans="1:19" x14ac:dyDescent="0.15">
      <c r="A15" s="2">
        <v>42020</v>
      </c>
      <c r="B15" s="1">
        <v>830</v>
      </c>
      <c r="C15" s="1" t="s">
        <v>5</v>
      </c>
      <c r="D15" s="1">
        <v>4</v>
      </c>
      <c r="E15" s="3">
        <v>2</v>
      </c>
      <c r="F15" s="3">
        <v>8576</v>
      </c>
      <c r="G15" s="3">
        <v>489</v>
      </c>
      <c r="H15" s="1">
        <v>60</v>
      </c>
      <c r="I15" s="4">
        <v>0.27891791044776121</v>
      </c>
      <c r="J15" s="4">
        <v>0.27759740259740262</v>
      </c>
      <c r="K15" s="4">
        <v>0.63484172077922074</v>
      </c>
      <c r="L15" s="4">
        <v>0.70941558441558439</v>
      </c>
      <c r="M15" s="5">
        <v>3031</v>
      </c>
      <c r="N15" s="5">
        <v>248</v>
      </c>
      <c r="O15" s="1">
        <v>100</v>
      </c>
      <c r="P15" s="4">
        <v>0.27812603101286704</v>
      </c>
      <c r="Q15" s="4">
        <v>0.71329594193335533</v>
      </c>
      <c r="R15" s="4">
        <v>0.27812603101286704</v>
      </c>
      <c r="S15" s="4">
        <v>0.39094471049194601</v>
      </c>
    </row>
    <row r="16" spans="1:19" x14ac:dyDescent="0.15">
      <c r="A16" s="2">
        <v>42020</v>
      </c>
      <c r="B16" s="1">
        <v>830</v>
      </c>
      <c r="C16" s="1" t="s">
        <v>5</v>
      </c>
      <c r="D16" s="1">
        <v>4</v>
      </c>
      <c r="E16" s="3">
        <v>3</v>
      </c>
      <c r="F16" s="3">
        <v>8576</v>
      </c>
      <c r="G16" s="3">
        <v>4744</v>
      </c>
      <c r="H16" s="1">
        <v>40</v>
      </c>
      <c r="I16" s="4">
        <v>0.27891791044776121</v>
      </c>
      <c r="J16" s="4">
        <v>0.39038189533239037</v>
      </c>
      <c r="K16" s="4">
        <v>0.40461456859971712</v>
      </c>
      <c r="L16" s="4">
        <v>0.24186704384724186</v>
      </c>
      <c r="M16" s="5">
        <v>4000</v>
      </c>
      <c r="N16" s="5">
        <v>2614</v>
      </c>
      <c r="O16" s="1">
        <v>40</v>
      </c>
      <c r="P16" s="4">
        <v>0.27825</v>
      </c>
      <c r="Q16" s="4">
        <v>0.81325000000000003</v>
      </c>
      <c r="R16" s="4">
        <v>0.62949999999999995</v>
      </c>
      <c r="S16" s="4">
        <v>0.57450000000000001</v>
      </c>
    </row>
    <row r="17" spans="1:19" x14ac:dyDescent="0.15">
      <c r="A17" s="2">
        <v>42020</v>
      </c>
      <c r="B17" s="1">
        <v>830</v>
      </c>
      <c r="C17" s="1" t="s">
        <v>5</v>
      </c>
      <c r="D17" s="1">
        <v>4</v>
      </c>
      <c r="E17" s="3">
        <v>4</v>
      </c>
      <c r="F17" s="3">
        <v>9856</v>
      </c>
      <c r="G17" s="3">
        <v>651</v>
      </c>
      <c r="H17" s="1">
        <v>60</v>
      </c>
      <c r="I17" s="4">
        <v>0.39042207792207795</v>
      </c>
      <c r="J17" s="4">
        <v>0.39039408866995073</v>
      </c>
      <c r="K17" s="4">
        <v>0.33990147783251229</v>
      </c>
      <c r="L17" s="4">
        <v>0.48160406403940886</v>
      </c>
      <c r="M17" s="5">
        <v>4000</v>
      </c>
      <c r="N17" s="5">
        <v>218</v>
      </c>
      <c r="O17" s="1">
        <v>100</v>
      </c>
      <c r="P17" s="4">
        <v>0.44900000000000001</v>
      </c>
      <c r="Q17" s="4">
        <v>0.62949999999999995</v>
      </c>
      <c r="R17" s="4">
        <v>0.62949999999999995</v>
      </c>
      <c r="S17" s="4">
        <v>0.31950000000000001</v>
      </c>
    </row>
    <row r="18" spans="1:19" x14ac:dyDescent="0.15">
      <c r="A18" s="2">
        <v>42020</v>
      </c>
      <c r="B18" s="1">
        <v>830</v>
      </c>
      <c r="C18" s="1" t="s">
        <v>5</v>
      </c>
      <c r="D18" s="1">
        <v>5</v>
      </c>
      <c r="E18" s="3">
        <v>1</v>
      </c>
      <c r="F18" s="3">
        <v>6000</v>
      </c>
      <c r="G18" s="3">
        <v>5402</v>
      </c>
      <c r="H18" s="1">
        <v>40</v>
      </c>
      <c r="I18" s="4">
        <v>0.24283333333333335</v>
      </c>
      <c r="J18" s="4">
        <v>0.21737193763919821</v>
      </c>
      <c r="K18" s="4">
        <v>0.89591685226429096</v>
      </c>
      <c r="L18" s="4">
        <v>0.67973273942093537</v>
      </c>
      <c r="M18" s="5">
        <v>6735</v>
      </c>
      <c r="N18" s="5">
        <v>1500</v>
      </c>
      <c r="O18" s="1">
        <v>50</v>
      </c>
      <c r="P18" s="4">
        <v>1.038158871566444</v>
      </c>
      <c r="Q18" s="4">
        <v>1.038158871566444</v>
      </c>
      <c r="R18" s="4">
        <v>0.21737193763919821</v>
      </c>
      <c r="S18" s="4">
        <v>0.67973273942093537</v>
      </c>
    </row>
    <row r="19" spans="1:19" x14ac:dyDescent="0.15">
      <c r="A19" s="2">
        <v>42020</v>
      </c>
      <c r="B19" s="1">
        <v>830</v>
      </c>
      <c r="C19" s="1" t="s">
        <v>5</v>
      </c>
      <c r="D19" s="1">
        <v>5</v>
      </c>
      <c r="E19" s="3">
        <v>2</v>
      </c>
      <c r="F19" s="3">
        <v>6735</v>
      </c>
      <c r="G19" s="3">
        <v>763</v>
      </c>
      <c r="H19" s="1">
        <v>50</v>
      </c>
      <c r="I19" s="4">
        <v>0.21633259094283594</v>
      </c>
      <c r="J19" s="4">
        <v>0.46438717532467533</v>
      </c>
      <c r="K19" s="4">
        <v>0.39123376623376621</v>
      </c>
      <c r="L19" s="4">
        <v>0.53378652597402598</v>
      </c>
      <c r="M19" s="5">
        <v>6735</v>
      </c>
      <c r="N19" s="5">
        <v>194</v>
      </c>
      <c r="O19" s="1">
        <v>100</v>
      </c>
      <c r="P19" s="4">
        <v>0.21737193763919821</v>
      </c>
      <c r="Q19" s="4">
        <v>0.92902746844840389</v>
      </c>
      <c r="R19" s="4">
        <v>0.42598366740905719</v>
      </c>
      <c r="S19" s="4">
        <v>0.27891791044776121</v>
      </c>
    </row>
    <row r="20" spans="1:19" x14ac:dyDescent="0.15">
      <c r="A20" s="2">
        <v>42020</v>
      </c>
      <c r="B20" s="1">
        <v>830</v>
      </c>
      <c r="C20" s="1" t="s">
        <v>5</v>
      </c>
      <c r="D20" s="1">
        <v>5</v>
      </c>
      <c r="E20" s="3">
        <v>3</v>
      </c>
      <c r="F20" s="3">
        <v>8576</v>
      </c>
      <c r="G20" s="3">
        <v>6784</v>
      </c>
      <c r="H20" s="1">
        <v>40</v>
      </c>
      <c r="I20" s="4">
        <v>0.27891791044776121</v>
      </c>
      <c r="J20" s="4">
        <v>0.27891791044776121</v>
      </c>
      <c r="K20" s="4">
        <v>0.61940298507462688</v>
      </c>
      <c r="L20" s="4">
        <v>0.70359141791044777</v>
      </c>
      <c r="M20" s="5">
        <v>6000</v>
      </c>
      <c r="N20" s="5">
        <v>1846</v>
      </c>
      <c r="O20" s="1">
        <v>40</v>
      </c>
      <c r="P20" s="4">
        <v>0.54966666666666664</v>
      </c>
      <c r="Q20" s="4">
        <v>0.66349999999999998</v>
      </c>
      <c r="R20" s="4">
        <v>0.61321007502679525</v>
      </c>
      <c r="S20" s="4">
        <v>0.53336012861736337</v>
      </c>
    </row>
    <row r="21" spans="1:19" x14ac:dyDescent="0.15">
      <c r="A21" s="2">
        <v>42020</v>
      </c>
      <c r="B21" s="1">
        <v>830</v>
      </c>
      <c r="C21" s="1" t="s">
        <v>5</v>
      </c>
      <c r="D21" s="1">
        <v>5</v>
      </c>
      <c r="E21" s="3">
        <v>4</v>
      </c>
      <c r="F21" s="3">
        <v>6735</v>
      </c>
      <c r="G21" s="3">
        <v>1063</v>
      </c>
      <c r="H21" s="1">
        <v>60</v>
      </c>
      <c r="I21" s="4">
        <v>0.48968077208611732</v>
      </c>
      <c r="J21" s="4">
        <v>0.38247958426132145</v>
      </c>
      <c r="K21" s="4">
        <v>0.89591685226429096</v>
      </c>
      <c r="L21" s="4">
        <v>0.21737193763919821</v>
      </c>
      <c r="M21" s="5">
        <v>6000</v>
      </c>
      <c r="N21" s="5">
        <v>192</v>
      </c>
      <c r="O21" s="1">
        <v>100</v>
      </c>
      <c r="P21" s="4">
        <v>0.24283333333333335</v>
      </c>
      <c r="Q21" s="4">
        <v>0.64266666666666672</v>
      </c>
      <c r="R21" s="4">
        <v>0.44962686567164178</v>
      </c>
      <c r="S21" s="4">
        <v>0.27759740259740262</v>
      </c>
    </row>
    <row r="22" spans="1:19" x14ac:dyDescent="0.15">
      <c r="A22" s="2">
        <v>42020</v>
      </c>
      <c r="B22" s="1">
        <v>830</v>
      </c>
      <c r="C22" s="1" t="s">
        <v>5</v>
      </c>
      <c r="D22" s="1">
        <v>6</v>
      </c>
      <c r="E22" s="3">
        <v>1</v>
      </c>
      <c r="F22" s="3">
        <v>11312</v>
      </c>
      <c r="G22" s="3">
        <v>4508</v>
      </c>
      <c r="H22" s="1">
        <v>50</v>
      </c>
      <c r="I22" s="4">
        <v>0.39038189533239037</v>
      </c>
      <c r="J22" s="4">
        <v>0.27722772277227725</v>
      </c>
      <c r="K22" s="4">
        <v>0.56152758132956149</v>
      </c>
      <c r="L22" s="4">
        <v>0.51626591230551622</v>
      </c>
      <c r="M22" s="5">
        <v>2279</v>
      </c>
      <c r="N22" s="5">
        <v>1960</v>
      </c>
      <c r="O22" s="1">
        <v>50</v>
      </c>
      <c r="P22" s="4">
        <v>1.252303641948223</v>
      </c>
      <c r="Q22" s="4">
        <v>0.89118034225537512</v>
      </c>
      <c r="R22" s="4">
        <v>0.51661307609860663</v>
      </c>
      <c r="S22" s="4">
        <v>0.32457312546399408</v>
      </c>
    </row>
    <row r="23" spans="1:19" x14ac:dyDescent="0.15">
      <c r="A23" s="2">
        <v>42020</v>
      </c>
      <c r="B23" s="1">
        <v>830</v>
      </c>
      <c r="C23" s="1" t="s">
        <v>5</v>
      </c>
      <c r="D23" s="1">
        <v>6</v>
      </c>
      <c r="E23" s="3">
        <v>2</v>
      </c>
      <c r="F23" s="3">
        <v>11312</v>
      </c>
      <c r="G23" s="3">
        <v>395</v>
      </c>
      <c r="H23" s="1">
        <v>50</v>
      </c>
      <c r="I23" s="4">
        <v>0.27722772277227725</v>
      </c>
      <c r="J23" s="4">
        <v>0.27759740259740262</v>
      </c>
      <c r="K23" s="4">
        <v>0.51461038961038963</v>
      </c>
      <c r="L23" s="4">
        <v>0.74025974025974028</v>
      </c>
      <c r="M23" s="5">
        <v>2279</v>
      </c>
      <c r="N23" s="5">
        <v>266</v>
      </c>
      <c r="O23" s="1">
        <v>100</v>
      </c>
      <c r="P23" s="4">
        <v>0.75076788064940758</v>
      </c>
      <c r="Q23" s="4">
        <v>0.94866169372531817</v>
      </c>
      <c r="R23" s="4">
        <v>0.44805194805194803</v>
      </c>
      <c r="S23" s="4">
        <v>0.27759740259740262</v>
      </c>
    </row>
    <row r="24" spans="1:19" x14ac:dyDescent="0.15">
      <c r="A24" s="2">
        <v>42020</v>
      </c>
      <c r="B24" s="1">
        <v>830</v>
      </c>
      <c r="C24" s="1" t="s">
        <v>5</v>
      </c>
      <c r="D24" s="1">
        <v>6</v>
      </c>
      <c r="E24" s="3">
        <v>3</v>
      </c>
      <c r="F24" s="3">
        <v>11312</v>
      </c>
      <c r="G24" s="3">
        <v>5656</v>
      </c>
      <c r="H24" s="1">
        <v>50</v>
      </c>
      <c r="I24" s="4">
        <v>0.27722772277227725</v>
      </c>
      <c r="J24" s="4">
        <v>0.27759740259740262</v>
      </c>
      <c r="K24" s="4">
        <v>0.98295454545454541</v>
      </c>
      <c r="L24" s="4">
        <v>0.59253246753246758</v>
      </c>
      <c r="M24" s="5">
        <v>2639</v>
      </c>
      <c r="N24" s="5">
        <v>2192</v>
      </c>
      <c r="O24" s="1">
        <v>40</v>
      </c>
      <c r="P24" s="4">
        <v>0.48882152330428191</v>
      </c>
      <c r="Q24" s="4">
        <v>0.48882152330428191</v>
      </c>
      <c r="R24" s="4">
        <v>0.34512325830653806</v>
      </c>
      <c r="S24" s="4">
        <v>0.51661307609860663</v>
      </c>
    </row>
    <row r="25" spans="1:19" x14ac:dyDescent="0.15">
      <c r="A25" s="2">
        <v>42020</v>
      </c>
      <c r="B25" s="1">
        <v>830</v>
      </c>
      <c r="C25" s="1" t="s">
        <v>5</v>
      </c>
      <c r="D25" s="1">
        <v>6</v>
      </c>
      <c r="E25" s="3">
        <v>4</v>
      </c>
      <c r="F25" s="3">
        <v>8576</v>
      </c>
      <c r="G25" s="3">
        <v>649</v>
      </c>
      <c r="H25" s="1">
        <v>60</v>
      </c>
      <c r="I25" s="4">
        <v>0.27891791044776121</v>
      </c>
      <c r="J25" s="4">
        <v>0.39038189533239037</v>
      </c>
      <c r="K25" s="4">
        <v>0.85643564356435642</v>
      </c>
      <c r="L25" s="4">
        <v>0.51626591230551622</v>
      </c>
      <c r="M25" s="5">
        <v>2639</v>
      </c>
      <c r="N25" s="5">
        <v>188</v>
      </c>
      <c r="O25" s="1">
        <v>100</v>
      </c>
      <c r="P25" s="4">
        <v>0.42553997726411519</v>
      </c>
      <c r="Q25" s="4">
        <v>0.8192497158014399</v>
      </c>
      <c r="R25" s="4">
        <v>0.27813565744600227</v>
      </c>
      <c r="S25" s="4">
        <v>0.39067828723001136</v>
      </c>
    </row>
    <row r="26" spans="1:19" x14ac:dyDescent="0.15">
      <c r="A26" s="2">
        <v>42020</v>
      </c>
      <c r="B26" s="1">
        <v>830</v>
      </c>
      <c r="C26" s="1" t="s">
        <v>5</v>
      </c>
      <c r="D26" s="1">
        <v>7</v>
      </c>
      <c r="E26" s="3">
        <v>1</v>
      </c>
      <c r="F26" s="3">
        <v>6735</v>
      </c>
      <c r="G26" s="3">
        <v>3958</v>
      </c>
      <c r="H26" s="1">
        <v>40</v>
      </c>
      <c r="I26" s="4">
        <v>0.38247958426132145</v>
      </c>
      <c r="J26" s="4">
        <v>0.36392257462686567</v>
      </c>
      <c r="K26" s="4">
        <v>0.61940298507462688</v>
      </c>
      <c r="L26" s="4">
        <v>0.61940298507462688</v>
      </c>
      <c r="M26" s="5">
        <v>12992</v>
      </c>
      <c r="N26" s="5">
        <v>1930</v>
      </c>
      <c r="O26" s="1">
        <v>40</v>
      </c>
      <c r="P26" s="4">
        <v>0.56157635467980294</v>
      </c>
      <c r="Q26" s="4">
        <v>0.44950738916256155</v>
      </c>
      <c r="R26" s="4">
        <v>0.56157635467980294</v>
      </c>
      <c r="S26" s="4">
        <v>0.44950738916256155</v>
      </c>
    </row>
    <row r="27" spans="1:19" x14ac:dyDescent="0.15">
      <c r="A27" s="2">
        <v>42020</v>
      </c>
      <c r="B27" s="1">
        <v>830</v>
      </c>
      <c r="C27" s="1" t="s">
        <v>5</v>
      </c>
      <c r="D27" s="1">
        <v>7</v>
      </c>
      <c r="E27" s="3">
        <v>2</v>
      </c>
      <c r="F27" s="3">
        <v>8576</v>
      </c>
      <c r="G27" s="3">
        <v>546</v>
      </c>
      <c r="H27" s="1">
        <v>60</v>
      </c>
      <c r="I27" s="4">
        <v>0.27891791044776121</v>
      </c>
      <c r="J27" s="4">
        <v>0.27759740259740262</v>
      </c>
      <c r="K27" s="4">
        <v>0.24269480519480519</v>
      </c>
      <c r="L27" s="4">
        <v>0.46438717532467533</v>
      </c>
      <c r="M27" s="5">
        <v>12992</v>
      </c>
      <c r="N27" s="5">
        <v>388</v>
      </c>
      <c r="O27" s="1">
        <v>100</v>
      </c>
      <c r="P27" s="4">
        <v>0.42549261083743845</v>
      </c>
      <c r="Q27" s="4">
        <v>0.57450738916256161</v>
      </c>
      <c r="R27" s="4">
        <v>0.27832512315270935</v>
      </c>
      <c r="S27" s="4">
        <v>0.44950738916256155</v>
      </c>
    </row>
    <row r="28" spans="1:19" x14ac:dyDescent="0.15">
      <c r="A28" s="2">
        <v>42020</v>
      </c>
      <c r="B28" s="1">
        <v>830</v>
      </c>
      <c r="C28" s="1" t="s">
        <v>5</v>
      </c>
      <c r="D28" s="1">
        <v>7</v>
      </c>
      <c r="E28" s="3">
        <v>3</v>
      </c>
      <c r="F28" s="3">
        <v>8576</v>
      </c>
      <c r="G28" s="3">
        <v>4932</v>
      </c>
      <c r="H28" s="1">
        <v>40</v>
      </c>
      <c r="I28" s="4">
        <v>0.27891791044776121</v>
      </c>
      <c r="J28" s="4">
        <v>0.27891791044776121</v>
      </c>
      <c r="K28" s="4">
        <v>0.61940298507462688</v>
      </c>
      <c r="L28" s="4">
        <v>0.44869402985074625</v>
      </c>
      <c r="M28" s="5">
        <v>7464</v>
      </c>
      <c r="N28" s="5">
        <v>3348</v>
      </c>
      <c r="O28" s="1">
        <v>40</v>
      </c>
      <c r="P28" s="4">
        <v>0.93676312968917474</v>
      </c>
      <c r="Q28" s="4">
        <v>0.70484994640943199</v>
      </c>
      <c r="R28" s="4">
        <v>0.27759740259740262</v>
      </c>
      <c r="S28" s="4">
        <v>0.27759740259740262</v>
      </c>
    </row>
    <row r="29" spans="1:19" x14ac:dyDescent="0.15">
      <c r="A29" s="2">
        <v>42020</v>
      </c>
      <c r="B29" s="1">
        <v>830</v>
      </c>
      <c r="C29" s="1" t="s">
        <v>5</v>
      </c>
      <c r="D29" s="1">
        <v>7</v>
      </c>
      <c r="E29" s="3">
        <v>4</v>
      </c>
      <c r="F29" s="3">
        <v>6000</v>
      </c>
      <c r="G29" s="3">
        <v>601</v>
      </c>
      <c r="H29" s="1">
        <v>60</v>
      </c>
      <c r="I29" s="4">
        <v>0.24283333333333335</v>
      </c>
      <c r="J29" s="4">
        <v>0.53896103896103897</v>
      </c>
      <c r="K29" s="4">
        <v>0.61221590909090906</v>
      </c>
      <c r="L29" s="4">
        <v>0.53896103896103897</v>
      </c>
      <c r="M29" s="5">
        <v>7464</v>
      </c>
      <c r="N29" s="5">
        <v>232</v>
      </c>
      <c r="O29" s="1">
        <v>100</v>
      </c>
      <c r="P29" s="4">
        <v>0.24665058949624866</v>
      </c>
      <c r="Q29" s="4">
        <v>0.34512325830653806</v>
      </c>
      <c r="R29" s="4">
        <v>0.39042207792207795</v>
      </c>
      <c r="S29" s="4">
        <v>0.27759740259740262</v>
      </c>
    </row>
    <row r="30" spans="1:19" x14ac:dyDescent="0.15">
      <c r="A30" s="2">
        <v>42020</v>
      </c>
      <c r="B30" s="1">
        <v>830</v>
      </c>
      <c r="C30" s="1" t="s">
        <v>5</v>
      </c>
      <c r="D30" s="1">
        <v>8</v>
      </c>
      <c r="E30" s="3">
        <v>1</v>
      </c>
      <c r="F30" s="3">
        <v>4595</v>
      </c>
      <c r="G30" s="3">
        <v>6910</v>
      </c>
      <c r="H30" s="1">
        <v>40</v>
      </c>
      <c r="I30" s="4">
        <v>0.27812840043525572</v>
      </c>
      <c r="J30" s="4">
        <v>0.26619931792345586</v>
      </c>
      <c r="K30" s="4">
        <v>1.2931034482758621</v>
      </c>
      <c r="L30" s="4">
        <v>0.96513830996589622</v>
      </c>
      <c r="M30" s="5">
        <v>6735</v>
      </c>
      <c r="N30" s="5">
        <v>11408</v>
      </c>
      <c r="O30" s="1">
        <v>40</v>
      </c>
      <c r="P30" s="4">
        <v>0.48968077208611732</v>
      </c>
      <c r="Q30" s="4">
        <v>0.42598366740905719</v>
      </c>
      <c r="R30" s="4">
        <v>0.67973273942093537</v>
      </c>
      <c r="S30" s="4">
        <v>0.99732739420935412</v>
      </c>
    </row>
    <row r="31" spans="1:19" x14ac:dyDescent="0.15">
      <c r="A31" s="2">
        <v>42020</v>
      </c>
      <c r="B31" s="1">
        <v>830</v>
      </c>
      <c r="C31" s="1" t="s">
        <v>5</v>
      </c>
      <c r="D31" s="1">
        <v>8</v>
      </c>
      <c r="E31" s="3">
        <v>2</v>
      </c>
      <c r="F31" s="3">
        <v>4595</v>
      </c>
      <c r="G31" s="3">
        <v>1013</v>
      </c>
      <c r="H31" s="1">
        <v>50</v>
      </c>
      <c r="I31" s="4">
        <v>0.39085963003264418</v>
      </c>
      <c r="J31" s="4">
        <v>0.27812840043525572</v>
      </c>
      <c r="K31" s="4">
        <v>1.2067464635473342</v>
      </c>
      <c r="L31" s="4">
        <v>0.5952121871599565</v>
      </c>
      <c r="M31" s="5">
        <v>6735</v>
      </c>
      <c r="N31" s="5">
        <v>1358</v>
      </c>
      <c r="O31" s="1">
        <v>100</v>
      </c>
      <c r="P31" s="4">
        <v>0.32457312546399408</v>
      </c>
      <c r="Q31" s="4">
        <v>0.21737193763919821</v>
      </c>
      <c r="R31" s="4">
        <v>0.21737193763919821</v>
      </c>
      <c r="S31" s="4">
        <v>0.48968077208611732</v>
      </c>
    </row>
    <row r="32" spans="1:19" x14ac:dyDescent="0.15">
      <c r="A32" s="2">
        <v>42020</v>
      </c>
      <c r="B32" s="1">
        <v>830</v>
      </c>
      <c r="C32" s="1" t="s">
        <v>5</v>
      </c>
      <c r="D32" s="1">
        <v>8</v>
      </c>
      <c r="E32" s="3">
        <v>3</v>
      </c>
      <c r="F32" s="3">
        <v>5278</v>
      </c>
      <c r="G32" s="3">
        <v>7861</v>
      </c>
      <c r="H32" s="1">
        <v>40</v>
      </c>
      <c r="I32" s="4">
        <v>0.61633194391815083</v>
      </c>
      <c r="J32" s="4">
        <v>0.27812840043525572</v>
      </c>
      <c r="K32" s="4">
        <v>1.4853101196953209</v>
      </c>
      <c r="L32" s="4">
        <v>0.54798694232861811</v>
      </c>
      <c r="M32" s="5">
        <v>7464</v>
      </c>
      <c r="N32" s="5">
        <v>12632</v>
      </c>
      <c r="O32" s="1">
        <v>40</v>
      </c>
      <c r="P32" s="4">
        <v>0.89991961414791</v>
      </c>
      <c r="Q32" s="4">
        <v>0.80841371918542337</v>
      </c>
      <c r="R32" s="4">
        <v>0.53336012861736337</v>
      </c>
      <c r="S32" s="4">
        <v>0.80841371918542337</v>
      </c>
    </row>
    <row r="33" spans="1:19" x14ac:dyDescent="0.15">
      <c r="A33" s="2">
        <v>42020</v>
      </c>
      <c r="B33" s="1">
        <v>830</v>
      </c>
      <c r="C33" s="1" t="s">
        <v>5</v>
      </c>
      <c r="D33" s="1">
        <v>8</v>
      </c>
      <c r="E33" s="3">
        <v>4</v>
      </c>
      <c r="F33" s="3">
        <v>4595</v>
      </c>
      <c r="G33" s="3">
        <v>987</v>
      </c>
      <c r="H33" s="1">
        <v>70</v>
      </c>
      <c r="I33" s="4">
        <v>0.39085963003264418</v>
      </c>
      <c r="J33" s="4">
        <v>0.35666666666666669</v>
      </c>
      <c r="K33" s="4">
        <v>0.76266666666666671</v>
      </c>
      <c r="L33" s="4">
        <v>0.73883333333333334</v>
      </c>
      <c r="M33" s="5">
        <v>7464</v>
      </c>
      <c r="N33" s="5">
        <v>1358</v>
      </c>
      <c r="O33" s="1">
        <v>100</v>
      </c>
      <c r="P33" s="4">
        <v>0.71168274383708463</v>
      </c>
      <c r="Q33" s="4">
        <v>0.24665058949624866</v>
      </c>
      <c r="R33" s="4">
        <v>0.21737193763919821</v>
      </c>
      <c r="S33" s="4">
        <v>0.21737193763919821</v>
      </c>
    </row>
    <row r="34" spans="1:19" x14ac:dyDescent="0.15">
      <c r="A34" s="2">
        <v>42041</v>
      </c>
      <c r="B34" s="1">
        <v>830</v>
      </c>
      <c r="C34" s="1" t="s">
        <v>5</v>
      </c>
      <c r="D34" s="1">
        <v>1</v>
      </c>
      <c r="E34" s="3">
        <v>1</v>
      </c>
      <c r="F34" s="3">
        <v>6735</v>
      </c>
      <c r="G34" s="3">
        <v>2217</v>
      </c>
      <c r="H34" s="1">
        <v>60</v>
      </c>
      <c r="I34" s="4">
        <v>0.38247958426132145</v>
      </c>
      <c r="J34" s="4">
        <v>0.21737193763919821</v>
      </c>
      <c r="K34" s="4">
        <v>0.48968077208611732</v>
      </c>
      <c r="L34" s="4">
        <v>0.32457312546399408</v>
      </c>
      <c r="M34" s="5">
        <v>2000</v>
      </c>
      <c r="N34" s="5">
        <v>2380</v>
      </c>
      <c r="O34" s="1">
        <v>40</v>
      </c>
      <c r="P34" s="4">
        <v>0.5615</v>
      </c>
      <c r="Q34" s="4">
        <v>0.64849999999999997</v>
      </c>
      <c r="R34" s="4">
        <v>0.44900000000000001</v>
      </c>
      <c r="S34" s="4">
        <v>0.5645</v>
      </c>
    </row>
    <row r="35" spans="1:19" x14ac:dyDescent="0.15">
      <c r="A35" s="2">
        <v>42041</v>
      </c>
      <c r="B35" s="1">
        <v>830</v>
      </c>
      <c r="C35" s="1" t="s">
        <v>5</v>
      </c>
      <c r="D35" s="1">
        <v>1</v>
      </c>
      <c r="E35" s="3">
        <v>2</v>
      </c>
      <c r="F35" s="3">
        <v>5278</v>
      </c>
      <c r="G35" s="3">
        <v>886</v>
      </c>
      <c r="H35" s="1">
        <v>70</v>
      </c>
      <c r="I35" s="4">
        <v>0.26619931792345586</v>
      </c>
      <c r="J35" s="4">
        <v>0.41417203486169002</v>
      </c>
      <c r="K35" s="4">
        <v>0.4054566123531641</v>
      </c>
      <c r="L35" s="4">
        <v>0.4054566123531641</v>
      </c>
      <c r="M35" s="5">
        <v>2000</v>
      </c>
      <c r="N35" s="5">
        <v>557</v>
      </c>
      <c r="O35" s="1">
        <v>90</v>
      </c>
      <c r="P35" s="4">
        <v>0.44900000000000001</v>
      </c>
      <c r="Q35" s="4">
        <v>0.57399999999999995</v>
      </c>
      <c r="R35" s="4">
        <v>0.5615</v>
      </c>
      <c r="S35" s="4">
        <v>0.27800000000000002</v>
      </c>
    </row>
    <row r="36" spans="1:19" x14ac:dyDescent="0.15">
      <c r="A36" s="2">
        <v>42041</v>
      </c>
      <c r="B36" s="1">
        <v>830</v>
      </c>
      <c r="C36" s="1" t="s">
        <v>5</v>
      </c>
      <c r="D36" s="1">
        <v>1</v>
      </c>
      <c r="E36" s="3">
        <v>3</v>
      </c>
      <c r="F36" s="3">
        <v>6735</v>
      </c>
      <c r="G36" s="3">
        <v>2581</v>
      </c>
      <c r="H36" s="1">
        <v>60</v>
      </c>
      <c r="I36" s="4">
        <v>0.32457312546399408</v>
      </c>
      <c r="J36" s="4">
        <v>0.21737193763919821</v>
      </c>
      <c r="K36" s="4">
        <v>0.59109131403118043</v>
      </c>
      <c r="L36" s="4">
        <v>0.32457312546399408</v>
      </c>
      <c r="M36" s="5">
        <v>1741</v>
      </c>
      <c r="N36" s="5">
        <v>4756</v>
      </c>
      <c r="O36" s="1">
        <v>40</v>
      </c>
      <c r="P36" s="4">
        <v>0.44859276278001148</v>
      </c>
      <c r="Q36" s="4">
        <v>0.75761056863871334</v>
      </c>
      <c r="R36" s="4">
        <v>0.44859276278001148</v>
      </c>
      <c r="S36" s="4">
        <v>0.64503159103963237</v>
      </c>
    </row>
    <row r="37" spans="1:19" x14ac:dyDescent="0.15">
      <c r="A37" s="2">
        <v>42041</v>
      </c>
      <c r="B37" s="1">
        <v>830</v>
      </c>
      <c r="C37" s="1" t="s">
        <v>5</v>
      </c>
      <c r="D37" s="1">
        <v>1</v>
      </c>
      <c r="E37" s="3">
        <v>4</v>
      </c>
      <c r="F37" s="3">
        <v>6735</v>
      </c>
      <c r="G37" s="3">
        <v>994</v>
      </c>
      <c r="H37" s="1">
        <v>80</v>
      </c>
      <c r="I37" s="4">
        <v>0.32457312546399408</v>
      </c>
      <c r="J37" s="4">
        <v>0.21737193763919821</v>
      </c>
      <c r="K37" s="4">
        <v>0.32457312546399408</v>
      </c>
      <c r="L37" s="4">
        <v>0.32457312546399408</v>
      </c>
      <c r="M37" s="5">
        <v>2000</v>
      </c>
      <c r="N37" s="5">
        <v>602</v>
      </c>
      <c r="O37" s="1">
        <v>90</v>
      </c>
      <c r="P37" s="4">
        <v>0.39050000000000001</v>
      </c>
      <c r="Q37" s="4">
        <v>0.71299999999999997</v>
      </c>
      <c r="R37" s="4">
        <v>0.94099999999999995</v>
      </c>
      <c r="S37" s="4">
        <v>0.24199999999999999</v>
      </c>
    </row>
    <row r="38" spans="1:19" x14ac:dyDescent="0.15">
      <c r="A38" s="2">
        <v>42041</v>
      </c>
      <c r="B38" s="1">
        <v>830</v>
      </c>
      <c r="C38" s="1" t="s">
        <v>5</v>
      </c>
      <c r="D38" s="1">
        <v>2</v>
      </c>
      <c r="E38" s="3">
        <v>1</v>
      </c>
      <c r="F38" s="3">
        <v>3482</v>
      </c>
      <c r="G38" s="3">
        <v>6226</v>
      </c>
      <c r="H38" s="1">
        <v>60</v>
      </c>
      <c r="I38" s="4">
        <v>0.48908673176335438</v>
      </c>
      <c r="J38" s="4">
        <v>0.6599655370476738</v>
      </c>
      <c r="K38" s="4">
        <v>0.44916714531878232</v>
      </c>
      <c r="L38" s="4">
        <v>0.85267087880528436</v>
      </c>
      <c r="M38" s="5">
        <v>3482</v>
      </c>
      <c r="N38" s="5">
        <v>2026</v>
      </c>
      <c r="O38" s="1">
        <v>40</v>
      </c>
      <c r="P38" s="4">
        <v>0.57438253877082135</v>
      </c>
      <c r="Q38" s="4">
        <v>0.5617461229178633</v>
      </c>
      <c r="R38" s="4">
        <v>0.27828834003446296</v>
      </c>
      <c r="S38" s="4">
        <v>0.34032165422171168</v>
      </c>
    </row>
    <row r="39" spans="1:19" x14ac:dyDescent="0.15">
      <c r="A39" s="2">
        <v>42041</v>
      </c>
      <c r="B39" s="1">
        <v>830</v>
      </c>
      <c r="C39" s="1" t="s">
        <v>5</v>
      </c>
      <c r="D39" s="1">
        <v>2</v>
      </c>
      <c r="E39" s="3">
        <v>2</v>
      </c>
      <c r="F39" s="3">
        <v>3482</v>
      </c>
      <c r="G39" s="3">
        <v>2995</v>
      </c>
      <c r="H39" s="1">
        <v>60</v>
      </c>
      <c r="I39" s="4">
        <v>0.39086731763354393</v>
      </c>
      <c r="J39" s="4">
        <v>0.27828834003446296</v>
      </c>
      <c r="K39" s="4">
        <v>0.96524985640436534</v>
      </c>
      <c r="L39" s="4">
        <v>1.0637564618035611</v>
      </c>
      <c r="M39" s="5">
        <v>3482</v>
      </c>
      <c r="N39" s="5">
        <v>631</v>
      </c>
      <c r="O39" s="1">
        <v>100</v>
      </c>
      <c r="P39" s="4">
        <v>0.48908673176335438</v>
      </c>
      <c r="Q39" s="4">
        <v>0.5617461229178633</v>
      </c>
      <c r="R39" s="4">
        <v>0.34032165422171168</v>
      </c>
      <c r="S39" s="4">
        <v>0.5</v>
      </c>
    </row>
    <row r="40" spans="1:19" x14ac:dyDescent="0.15">
      <c r="A40" s="2">
        <v>42041</v>
      </c>
      <c r="B40" s="1">
        <v>830</v>
      </c>
      <c r="C40" s="1" t="s">
        <v>5</v>
      </c>
      <c r="D40" s="1">
        <v>2</v>
      </c>
      <c r="E40" s="3">
        <v>3</v>
      </c>
      <c r="F40" s="3">
        <v>3031</v>
      </c>
      <c r="G40" s="3">
        <v>4372</v>
      </c>
      <c r="H40" s="1">
        <v>60</v>
      </c>
      <c r="I40" s="4">
        <v>0.39096007918178821</v>
      </c>
      <c r="J40" s="4">
        <v>0.64533157373804029</v>
      </c>
      <c r="K40" s="4">
        <v>1.5918838667106565</v>
      </c>
      <c r="L40" s="4">
        <v>0.64533157373804029</v>
      </c>
      <c r="M40" s="5">
        <v>3482</v>
      </c>
      <c r="N40" s="5">
        <v>5152</v>
      </c>
      <c r="O40" s="1">
        <v>40</v>
      </c>
      <c r="P40" s="4">
        <v>0.5617461229178633</v>
      </c>
      <c r="Q40" s="4">
        <v>0.6487650775416427</v>
      </c>
      <c r="R40" s="4">
        <v>0.75789775990809882</v>
      </c>
      <c r="S40" s="4">
        <v>0.5617461229178633</v>
      </c>
    </row>
    <row r="41" spans="1:19" x14ac:dyDescent="0.15">
      <c r="A41" s="2">
        <v>42041</v>
      </c>
      <c r="B41" s="1">
        <v>830</v>
      </c>
      <c r="C41" s="1" t="s">
        <v>5</v>
      </c>
      <c r="D41" s="1">
        <v>2</v>
      </c>
      <c r="E41" s="3">
        <v>4</v>
      </c>
      <c r="F41" s="3">
        <v>4000</v>
      </c>
      <c r="G41" s="3">
        <v>2411</v>
      </c>
      <c r="H41" s="1">
        <v>70</v>
      </c>
      <c r="I41" s="4">
        <v>0.27825</v>
      </c>
      <c r="J41" s="4">
        <v>0.24224999999999999</v>
      </c>
      <c r="K41" s="4">
        <v>0.92600000000000005</v>
      </c>
      <c r="L41" s="4">
        <v>0.84025000000000005</v>
      </c>
      <c r="M41" s="5">
        <v>3482</v>
      </c>
      <c r="N41" s="5">
        <v>665</v>
      </c>
      <c r="O41" s="1">
        <v>100</v>
      </c>
      <c r="P41" s="4">
        <v>0.44916714531878232</v>
      </c>
      <c r="Q41" s="4">
        <v>0.6599655370476738</v>
      </c>
      <c r="R41" s="4">
        <v>0.56461803561171742</v>
      </c>
      <c r="S41" s="4">
        <v>0.34032165422171168</v>
      </c>
    </row>
    <row r="42" spans="1:19" x14ac:dyDescent="0.15">
      <c r="A42" s="2">
        <v>42041</v>
      </c>
      <c r="B42" s="1">
        <v>830</v>
      </c>
      <c r="C42" s="1" t="s">
        <v>5</v>
      </c>
      <c r="D42" s="1">
        <v>3</v>
      </c>
      <c r="E42" s="3">
        <v>1</v>
      </c>
      <c r="F42" s="3">
        <v>6735</v>
      </c>
      <c r="G42" s="3">
        <v>4163</v>
      </c>
      <c r="H42" s="1">
        <v>70</v>
      </c>
      <c r="I42" s="4">
        <v>0.21737193763919821</v>
      </c>
      <c r="J42" s="4">
        <v>0.21633259094283594</v>
      </c>
      <c r="K42" s="4">
        <v>0.65820341499628809</v>
      </c>
      <c r="L42" s="4">
        <v>0.59123979213066069</v>
      </c>
      <c r="M42" s="5">
        <v>4595</v>
      </c>
      <c r="N42" s="5">
        <v>2132</v>
      </c>
      <c r="O42" s="1">
        <v>40</v>
      </c>
      <c r="P42" s="4">
        <v>0.5952121871599565</v>
      </c>
      <c r="Q42" s="4">
        <v>0.50010881392818285</v>
      </c>
      <c r="R42" s="4">
        <v>0.39085963003264418</v>
      </c>
      <c r="S42" s="4">
        <v>0.39085963003264418</v>
      </c>
    </row>
    <row r="43" spans="1:19" x14ac:dyDescent="0.15">
      <c r="A43" s="2">
        <v>42041</v>
      </c>
      <c r="B43" s="1">
        <v>830</v>
      </c>
      <c r="C43" s="1" t="s">
        <v>5</v>
      </c>
      <c r="D43" s="1">
        <v>3</v>
      </c>
      <c r="E43" s="3">
        <v>2</v>
      </c>
      <c r="F43" s="3">
        <v>3482</v>
      </c>
      <c r="G43" s="3">
        <v>3294</v>
      </c>
      <c r="H43" s="1">
        <v>60</v>
      </c>
      <c r="I43" s="4">
        <v>0.27828834003446296</v>
      </c>
      <c r="J43" s="4">
        <v>0.44916714531878232</v>
      </c>
      <c r="K43" s="4">
        <v>1.483917288914417</v>
      </c>
      <c r="L43" s="4">
        <v>0.72314761631246405</v>
      </c>
      <c r="M43" s="5">
        <v>2639</v>
      </c>
      <c r="N43" s="5">
        <v>309</v>
      </c>
      <c r="O43" s="1">
        <v>50</v>
      </c>
      <c r="P43" s="4">
        <v>0.34028040924592651</v>
      </c>
      <c r="Q43" s="4">
        <v>0.48882152330428191</v>
      </c>
      <c r="R43" s="4">
        <v>1.3126184160666918</v>
      </c>
      <c r="S43" s="4">
        <v>0.48882152330428191</v>
      </c>
    </row>
    <row r="44" spans="1:19" x14ac:dyDescent="0.15">
      <c r="A44" s="2">
        <v>42041</v>
      </c>
      <c r="B44" s="1">
        <v>830</v>
      </c>
      <c r="C44" s="1" t="s">
        <v>5</v>
      </c>
      <c r="D44" s="1">
        <v>3</v>
      </c>
      <c r="E44" s="3">
        <v>3</v>
      </c>
      <c r="F44" s="3">
        <v>5278</v>
      </c>
      <c r="G44" s="3">
        <v>11018</v>
      </c>
      <c r="H44" s="1">
        <v>40</v>
      </c>
      <c r="I44" s="4">
        <v>0.4054566123531641</v>
      </c>
      <c r="J44" s="4">
        <v>0.27605153467222432</v>
      </c>
      <c r="K44" s="4">
        <v>0.83990147783251234</v>
      </c>
      <c r="L44" s="4">
        <v>0.4054566123531641</v>
      </c>
      <c r="M44" s="5">
        <v>3031</v>
      </c>
      <c r="N44" s="5">
        <v>3368</v>
      </c>
      <c r="O44" s="1">
        <v>60</v>
      </c>
      <c r="P44" s="4">
        <v>0.74529858132629501</v>
      </c>
      <c r="Q44" s="4">
        <v>0.85615308479049823</v>
      </c>
      <c r="R44" s="4">
        <v>0.74529858132629501</v>
      </c>
      <c r="S44" s="4">
        <v>0.27812603101286704</v>
      </c>
    </row>
    <row r="45" spans="1:19" x14ac:dyDescent="0.15">
      <c r="A45" s="2">
        <v>42041</v>
      </c>
      <c r="B45" s="1">
        <v>830</v>
      </c>
      <c r="C45" s="1" t="s">
        <v>5</v>
      </c>
      <c r="D45" s="1">
        <v>3</v>
      </c>
      <c r="E45" s="3">
        <v>4</v>
      </c>
      <c r="F45" s="3">
        <v>4000</v>
      </c>
      <c r="G45" s="3">
        <v>4840</v>
      </c>
      <c r="H45" s="1">
        <v>60</v>
      </c>
      <c r="I45" s="4">
        <v>0.56174999999999997</v>
      </c>
      <c r="J45" s="4">
        <v>0.27825</v>
      </c>
      <c r="K45" s="4">
        <v>0.92600000000000005</v>
      </c>
      <c r="L45" s="4">
        <v>0.84025000000000005</v>
      </c>
      <c r="M45" s="5">
        <v>3031</v>
      </c>
      <c r="N45" s="5">
        <v>377</v>
      </c>
      <c r="O45" s="1">
        <v>90</v>
      </c>
      <c r="P45" s="4">
        <v>0.39096007918178821</v>
      </c>
      <c r="Q45" s="4">
        <v>0.56186077202243478</v>
      </c>
      <c r="R45" s="4">
        <v>0.27812603101286704</v>
      </c>
      <c r="S45" s="4">
        <v>0.27812603101286704</v>
      </c>
    </row>
    <row r="46" spans="1:19" x14ac:dyDescent="0.15">
      <c r="A46" s="2">
        <v>42041</v>
      </c>
      <c r="B46" s="1">
        <v>830</v>
      </c>
      <c r="C46" s="1" t="s">
        <v>5</v>
      </c>
      <c r="D46" s="1">
        <v>4</v>
      </c>
      <c r="E46" s="3">
        <v>1</v>
      </c>
      <c r="F46" s="3">
        <v>6000</v>
      </c>
      <c r="G46" s="3">
        <v>3325</v>
      </c>
      <c r="H46" s="1">
        <v>50</v>
      </c>
      <c r="I46" s="4">
        <v>0.24283333333333335</v>
      </c>
      <c r="J46" s="4">
        <v>0.24399999999999999</v>
      </c>
      <c r="K46" s="4">
        <v>0.54966666666666664</v>
      </c>
      <c r="L46" s="4">
        <v>0.36433333333333334</v>
      </c>
      <c r="M46" s="5">
        <v>2639</v>
      </c>
      <c r="N46" s="5">
        <v>3158</v>
      </c>
      <c r="O46" s="1">
        <v>60</v>
      </c>
      <c r="P46" s="4">
        <v>0.48882152330428191</v>
      </c>
      <c r="Q46" s="4">
        <v>0.74118984463812054</v>
      </c>
      <c r="R46" s="4">
        <v>0.5157256536566881</v>
      </c>
      <c r="S46" s="4">
        <v>0.56157635467980294</v>
      </c>
    </row>
    <row r="47" spans="1:19" x14ac:dyDescent="0.15">
      <c r="A47" s="2">
        <v>42041</v>
      </c>
      <c r="B47" s="1">
        <v>830</v>
      </c>
      <c r="C47" s="1" t="s">
        <v>5</v>
      </c>
      <c r="D47" s="1">
        <v>4</v>
      </c>
      <c r="E47" s="3">
        <v>2</v>
      </c>
      <c r="F47" s="3">
        <v>6000</v>
      </c>
      <c r="G47" s="3">
        <v>1371</v>
      </c>
      <c r="H47" s="1">
        <v>80</v>
      </c>
      <c r="I47" s="4">
        <v>0.35666666666666669</v>
      </c>
      <c r="J47" s="4">
        <v>0.33333333333333331</v>
      </c>
      <c r="K47" s="4">
        <v>0.35666666666666669</v>
      </c>
      <c r="L47" s="4">
        <v>0.54216666666666669</v>
      </c>
      <c r="M47" s="5">
        <v>2639</v>
      </c>
      <c r="N47" s="5">
        <v>596</v>
      </c>
      <c r="O47" s="1">
        <v>100</v>
      </c>
      <c r="P47" s="4">
        <v>0.24213717317165592</v>
      </c>
      <c r="Q47" s="4">
        <v>0.56460780598711635</v>
      </c>
      <c r="R47" s="4">
        <v>0.44903372489579385</v>
      </c>
      <c r="S47" s="4">
        <v>0.34028040924592651</v>
      </c>
    </row>
    <row r="48" spans="1:19" x14ac:dyDescent="0.15">
      <c r="A48" s="2">
        <v>42041</v>
      </c>
      <c r="B48" s="1">
        <v>830</v>
      </c>
      <c r="C48" s="1" t="s">
        <v>5</v>
      </c>
      <c r="D48" s="1">
        <v>4</v>
      </c>
      <c r="E48" s="3">
        <v>3</v>
      </c>
      <c r="F48" s="3">
        <v>6735</v>
      </c>
      <c r="G48" s="3">
        <v>3398</v>
      </c>
      <c r="H48" s="1">
        <v>40</v>
      </c>
      <c r="I48" s="4">
        <v>0.38247958426132145</v>
      </c>
      <c r="J48" s="4">
        <v>0.21737193763919821</v>
      </c>
      <c r="K48" s="4">
        <v>0.21737193763919821</v>
      </c>
      <c r="L48" s="4">
        <v>0.32457312546399408</v>
      </c>
      <c r="M48" s="5">
        <v>2279</v>
      </c>
      <c r="N48" s="5">
        <v>4832</v>
      </c>
      <c r="O48" s="1">
        <v>50</v>
      </c>
      <c r="P48" s="4">
        <v>0.39094471049194601</v>
      </c>
      <c r="Q48" s="4">
        <v>1.2424902046147148</v>
      </c>
      <c r="R48" s="4">
        <v>0.65955594253373961</v>
      </c>
      <c r="S48" s="4">
        <v>0.3195472355245973</v>
      </c>
    </row>
    <row r="49" spans="1:19" x14ac:dyDescent="0.15">
      <c r="A49" s="2">
        <v>42041</v>
      </c>
      <c r="B49" s="1">
        <v>830</v>
      </c>
      <c r="C49" s="1" t="s">
        <v>5</v>
      </c>
      <c r="D49" s="1">
        <v>4</v>
      </c>
      <c r="E49" s="3">
        <v>4</v>
      </c>
      <c r="F49" s="3">
        <v>6000</v>
      </c>
      <c r="G49" s="3">
        <v>1356</v>
      </c>
      <c r="H49" s="1">
        <v>80</v>
      </c>
      <c r="I49" s="4">
        <v>0.24283333333333335</v>
      </c>
      <c r="J49" s="4">
        <v>0.24399999999999999</v>
      </c>
      <c r="K49" s="4">
        <v>0.24283333333333335</v>
      </c>
      <c r="L49" s="4">
        <v>0.35666666666666669</v>
      </c>
      <c r="M49" s="5">
        <v>2279</v>
      </c>
      <c r="N49" s="5">
        <v>781</v>
      </c>
      <c r="O49" s="1">
        <v>90</v>
      </c>
      <c r="P49" s="4">
        <v>0.71353939921636922</v>
      </c>
      <c r="Q49" s="4">
        <v>0.56160208968219416</v>
      </c>
      <c r="R49" s="4">
        <v>0.57422725293861554</v>
      </c>
      <c r="S49" s="4">
        <v>0.27818894209838918</v>
      </c>
    </row>
    <row r="50" spans="1:19" x14ac:dyDescent="0.15">
      <c r="A50" s="2">
        <v>42041</v>
      </c>
      <c r="B50" s="1">
        <v>830</v>
      </c>
      <c r="C50" s="1" t="s">
        <v>5</v>
      </c>
      <c r="D50" s="1">
        <v>5</v>
      </c>
      <c r="E50" s="3">
        <v>1</v>
      </c>
      <c r="F50" s="3">
        <v>4000</v>
      </c>
      <c r="G50" s="3">
        <v>3189</v>
      </c>
      <c r="H50" s="1">
        <v>50</v>
      </c>
      <c r="I50" s="4">
        <v>0.27825</v>
      </c>
      <c r="J50" s="4">
        <v>0.48899999999999999</v>
      </c>
      <c r="K50" s="4">
        <v>0.74224999999999997</v>
      </c>
      <c r="L50" s="4">
        <v>0.48899999999999999</v>
      </c>
      <c r="M50" s="5">
        <v>3482</v>
      </c>
      <c r="N50" s="5">
        <v>2994</v>
      </c>
      <c r="O50" s="1">
        <v>40</v>
      </c>
      <c r="P50" s="4">
        <v>0.86157380815623208</v>
      </c>
      <c r="Q50" s="4">
        <v>0.96524985640436534</v>
      </c>
      <c r="R50" s="4">
        <v>0.94715680643308442</v>
      </c>
      <c r="S50" s="4">
        <v>0.27828834003446296</v>
      </c>
    </row>
    <row r="51" spans="1:19" x14ac:dyDescent="0.15">
      <c r="A51" s="2">
        <v>42041</v>
      </c>
      <c r="B51" s="1">
        <v>830</v>
      </c>
      <c r="C51" s="1" t="s">
        <v>5</v>
      </c>
      <c r="D51" s="1">
        <v>5</v>
      </c>
      <c r="E51" s="3">
        <v>2</v>
      </c>
      <c r="F51" s="3">
        <v>3031</v>
      </c>
      <c r="G51" s="3">
        <v>1828</v>
      </c>
      <c r="H51" s="1">
        <v>70</v>
      </c>
      <c r="I51" s="4">
        <v>0.48894754206532498</v>
      </c>
      <c r="J51" s="4">
        <v>0.51600131969646978</v>
      </c>
      <c r="K51" s="4">
        <v>1.1669416034312108</v>
      </c>
      <c r="L51" s="4">
        <v>1.4793797426591884</v>
      </c>
      <c r="M51" s="5">
        <v>3482</v>
      </c>
      <c r="N51" s="5">
        <v>616</v>
      </c>
      <c r="O51" s="1">
        <v>90</v>
      </c>
      <c r="P51" s="4">
        <v>0.34032165422171168</v>
      </c>
      <c r="Q51" s="4">
        <v>0.81878230901780591</v>
      </c>
      <c r="R51" s="4">
        <v>0.44916714531878232</v>
      </c>
      <c r="S51" s="4">
        <v>0.57438253877082135</v>
      </c>
    </row>
    <row r="52" spans="1:19" x14ac:dyDescent="0.15">
      <c r="A52" s="2">
        <v>42041</v>
      </c>
      <c r="B52" s="1">
        <v>830</v>
      </c>
      <c r="C52" s="1" t="s">
        <v>5</v>
      </c>
      <c r="D52" s="1">
        <v>5</v>
      </c>
      <c r="E52" s="3">
        <v>3</v>
      </c>
      <c r="F52" s="3">
        <v>3031</v>
      </c>
      <c r="G52" s="3">
        <v>4152</v>
      </c>
      <c r="H52" s="1">
        <v>60</v>
      </c>
      <c r="I52" s="4">
        <v>0.27812603101286704</v>
      </c>
      <c r="J52" s="4">
        <v>0.31969646981194327</v>
      </c>
      <c r="K52" s="4">
        <v>1.647641042560211</v>
      </c>
      <c r="L52" s="4">
        <v>0.56186077202243478</v>
      </c>
      <c r="M52" s="5">
        <v>6000</v>
      </c>
      <c r="N52" s="5">
        <v>5005</v>
      </c>
      <c r="O52" s="1">
        <v>40</v>
      </c>
      <c r="P52" s="4">
        <v>0.47816666666666668</v>
      </c>
      <c r="Q52" s="4">
        <v>0.45583333333333331</v>
      </c>
      <c r="R52" s="4">
        <v>0.42933333333333334</v>
      </c>
      <c r="S52" s="4">
        <v>0.66349999999999998</v>
      </c>
    </row>
    <row r="53" spans="1:19" x14ac:dyDescent="0.15">
      <c r="A53" s="2">
        <v>42041</v>
      </c>
      <c r="B53" s="1">
        <v>830</v>
      </c>
      <c r="C53" s="1" t="s">
        <v>5</v>
      </c>
      <c r="D53" s="1">
        <v>5</v>
      </c>
      <c r="E53" s="3">
        <v>4</v>
      </c>
      <c r="F53" s="3">
        <v>2639</v>
      </c>
      <c r="G53" s="3">
        <v>2026</v>
      </c>
      <c r="H53" s="1">
        <v>60</v>
      </c>
      <c r="I53" s="4">
        <v>0.56157635467980294</v>
      </c>
      <c r="J53" s="4">
        <v>0.24213717317165592</v>
      </c>
      <c r="K53" s="4">
        <v>1.0814702538840471</v>
      </c>
      <c r="L53" s="4">
        <v>1.4255399772641153</v>
      </c>
      <c r="M53" s="5">
        <v>6000</v>
      </c>
      <c r="N53" s="5">
        <v>779</v>
      </c>
      <c r="O53" s="1">
        <v>90</v>
      </c>
      <c r="P53" s="4">
        <v>0.36433333333333334</v>
      </c>
      <c r="Q53" s="4">
        <v>0.41966666666666669</v>
      </c>
      <c r="R53" s="4">
        <v>0.47816666666666668</v>
      </c>
      <c r="S53" s="4">
        <v>1.1194999999999999</v>
      </c>
    </row>
    <row r="54" spans="1:19" x14ac:dyDescent="0.15">
      <c r="A54" s="2">
        <v>42041</v>
      </c>
      <c r="B54" s="1">
        <v>830</v>
      </c>
      <c r="C54" s="1" t="s">
        <v>5</v>
      </c>
      <c r="D54" s="1">
        <v>6</v>
      </c>
      <c r="E54" s="3">
        <v>1</v>
      </c>
      <c r="F54" s="3">
        <v>8576</v>
      </c>
      <c r="G54" s="3">
        <v>2778</v>
      </c>
      <c r="H54" s="1">
        <v>40</v>
      </c>
      <c r="I54" s="4">
        <v>0.27891791044776121</v>
      </c>
      <c r="J54" s="4">
        <v>0.2146688432835821</v>
      </c>
      <c r="K54" s="4">
        <v>0.36392257462686567</v>
      </c>
      <c r="L54" s="4">
        <v>0.44962686567164178</v>
      </c>
      <c r="M54" s="5">
        <v>2639</v>
      </c>
      <c r="N54" s="5">
        <v>4390</v>
      </c>
      <c r="O54" s="1">
        <v>40</v>
      </c>
      <c r="P54" s="4">
        <v>0.39067828723001136</v>
      </c>
      <c r="Q54" s="4">
        <v>0.75786282682834405</v>
      </c>
      <c r="R54" s="4">
        <v>0.34028040924592651</v>
      </c>
      <c r="S54" s="4">
        <v>0.56157635467980294</v>
      </c>
    </row>
    <row r="55" spans="1:19" x14ac:dyDescent="0.15">
      <c r="A55" s="2">
        <v>42041</v>
      </c>
      <c r="B55" s="1">
        <v>830</v>
      </c>
      <c r="C55" s="1" t="s">
        <v>5</v>
      </c>
      <c r="D55" s="1">
        <v>6</v>
      </c>
      <c r="E55" s="3">
        <v>2</v>
      </c>
      <c r="F55" s="3">
        <v>8576</v>
      </c>
      <c r="G55" s="3">
        <v>984</v>
      </c>
      <c r="H55" s="1">
        <v>90</v>
      </c>
      <c r="I55" s="4">
        <v>0.27891791044776121</v>
      </c>
      <c r="J55" s="4">
        <v>0.27891791044776121</v>
      </c>
      <c r="K55" s="4">
        <v>0.36392257462686567</v>
      </c>
      <c r="L55" s="4">
        <v>0.2146688432835821</v>
      </c>
      <c r="M55" s="5">
        <v>2000</v>
      </c>
      <c r="N55" s="5">
        <v>644</v>
      </c>
      <c r="O55" s="1">
        <v>50</v>
      </c>
      <c r="P55" s="4">
        <v>0.48849999999999999</v>
      </c>
      <c r="Q55" s="4">
        <v>0.75749999999999995</v>
      </c>
      <c r="R55" s="4">
        <v>0.27800000000000002</v>
      </c>
      <c r="S55" s="4">
        <v>0.44900000000000001</v>
      </c>
    </row>
    <row r="56" spans="1:19" x14ac:dyDescent="0.15">
      <c r="A56" s="2">
        <v>42041</v>
      </c>
      <c r="B56" s="1">
        <v>830</v>
      </c>
      <c r="C56" s="1" t="s">
        <v>5</v>
      </c>
      <c r="D56" s="1">
        <v>6</v>
      </c>
      <c r="E56" s="3">
        <v>3</v>
      </c>
      <c r="F56" s="3">
        <v>8576</v>
      </c>
      <c r="G56" s="3">
        <v>2730</v>
      </c>
      <c r="H56" s="1">
        <v>80</v>
      </c>
      <c r="I56" s="4">
        <v>0.53369869402985071</v>
      </c>
      <c r="J56" s="4">
        <v>0.2146688432835821</v>
      </c>
      <c r="K56" s="4">
        <v>0.53369869402985071</v>
      </c>
      <c r="L56" s="4">
        <v>0.61940298507462688</v>
      </c>
      <c r="M56" s="5">
        <v>2000</v>
      </c>
      <c r="N56" s="5">
        <v>3614</v>
      </c>
      <c r="O56" s="1">
        <v>50</v>
      </c>
      <c r="P56" s="4">
        <v>0.48849999999999999</v>
      </c>
      <c r="Q56" s="4">
        <v>0.64500000000000002</v>
      </c>
      <c r="R56" s="4">
        <v>0.85550000000000004</v>
      </c>
      <c r="S56" s="4">
        <v>0.64500000000000002</v>
      </c>
    </row>
    <row r="57" spans="1:19" x14ac:dyDescent="0.15">
      <c r="A57" s="2">
        <v>42041</v>
      </c>
      <c r="B57" s="1">
        <v>830</v>
      </c>
      <c r="C57" s="1" t="s">
        <v>5</v>
      </c>
      <c r="D57" s="1">
        <v>6</v>
      </c>
      <c r="E57" s="3">
        <v>4</v>
      </c>
      <c r="F57" s="3">
        <v>8576</v>
      </c>
      <c r="G57" s="3">
        <v>715</v>
      </c>
      <c r="H57" s="1">
        <v>90</v>
      </c>
      <c r="I57" s="4">
        <v>0.27891791044776121</v>
      </c>
      <c r="J57" s="4">
        <v>0.44869402985074625</v>
      </c>
      <c r="K57" s="4">
        <v>0.36392257462686567</v>
      </c>
      <c r="L57" s="4">
        <v>0.30037313432835822</v>
      </c>
      <c r="M57" s="5">
        <v>2297</v>
      </c>
      <c r="N57" s="5">
        <v>634</v>
      </c>
      <c r="O57" s="1">
        <v>80</v>
      </c>
      <c r="P57" s="4">
        <v>0.48889856334349152</v>
      </c>
      <c r="Q57" s="4">
        <v>0.34000870700914237</v>
      </c>
      <c r="R57" s="4">
        <v>0.44884632128863733</v>
      </c>
      <c r="S57" s="4">
        <v>0.56160208968219416</v>
      </c>
    </row>
    <row r="58" spans="1:19" x14ac:dyDescent="0.15">
      <c r="A58" s="2">
        <v>42041</v>
      </c>
      <c r="B58" s="1">
        <v>830</v>
      </c>
      <c r="C58" s="1" t="s">
        <v>5</v>
      </c>
      <c r="D58" s="1">
        <v>7</v>
      </c>
      <c r="E58" s="3">
        <v>1</v>
      </c>
      <c r="F58" s="3">
        <v>5278</v>
      </c>
      <c r="G58" s="3">
        <v>2295</v>
      </c>
      <c r="H58" s="1">
        <v>40</v>
      </c>
      <c r="I58" s="4">
        <v>0.26619931792345586</v>
      </c>
      <c r="J58" s="4">
        <v>0.27605153467222432</v>
      </c>
      <c r="K58" s="4">
        <v>0.4054566123531641</v>
      </c>
      <c r="L58" s="4">
        <v>0.4054566123531641</v>
      </c>
      <c r="M58" s="5">
        <v>7464</v>
      </c>
      <c r="N58" s="5">
        <v>3417</v>
      </c>
      <c r="O58" s="1">
        <v>50</v>
      </c>
      <c r="P58" s="4">
        <v>0.61307609860664525</v>
      </c>
      <c r="Q58" s="4">
        <v>1</v>
      </c>
      <c r="R58" s="4">
        <v>0.29287245444801713</v>
      </c>
      <c r="S58" s="4">
        <v>0.51554126473740625</v>
      </c>
    </row>
    <row r="59" spans="1:19" x14ac:dyDescent="0.15">
      <c r="A59" s="2">
        <v>42041</v>
      </c>
      <c r="B59" s="1">
        <v>830</v>
      </c>
      <c r="C59" s="1" t="s">
        <v>5</v>
      </c>
      <c r="D59" s="1">
        <v>7</v>
      </c>
      <c r="E59" s="3">
        <v>2</v>
      </c>
      <c r="F59" s="3">
        <v>5278</v>
      </c>
      <c r="G59" s="3">
        <v>1020</v>
      </c>
      <c r="H59" s="1">
        <v>70</v>
      </c>
      <c r="I59" s="4">
        <v>0.4054566123531641</v>
      </c>
      <c r="J59" s="4">
        <v>0.26619931792345586</v>
      </c>
      <c r="K59" s="4">
        <v>0.4054566123531641</v>
      </c>
      <c r="L59" s="4">
        <v>0.54357711254262975</v>
      </c>
      <c r="M59" s="5">
        <v>6735</v>
      </c>
      <c r="N59" s="5">
        <v>418</v>
      </c>
      <c r="O59" s="1">
        <v>90</v>
      </c>
      <c r="P59" s="4">
        <v>0.32457312546399408</v>
      </c>
      <c r="Q59" s="4">
        <v>1.3351150705270973</v>
      </c>
      <c r="R59" s="4">
        <v>0.48968077208611732</v>
      </c>
      <c r="S59" s="4">
        <v>0.4062360801781737</v>
      </c>
    </row>
    <row r="60" spans="1:19" x14ac:dyDescent="0.15">
      <c r="A60" s="2">
        <v>42041</v>
      </c>
      <c r="B60" s="1">
        <v>830</v>
      </c>
      <c r="C60" s="1" t="s">
        <v>5</v>
      </c>
      <c r="D60" s="1">
        <v>7</v>
      </c>
      <c r="E60" s="3">
        <v>3</v>
      </c>
      <c r="F60" s="3">
        <v>5278</v>
      </c>
      <c r="G60" s="3">
        <v>2526</v>
      </c>
      <c r="H60" s="1">
        <v>50</v>
      </c>
      <c r="I60" s="4">
        <v>0.26619931792345586</v>
      </c>
      <c r="J60" s="4">
        <v>0.27605153467222432</v>
      </c>
      <c r="K60" s="4">
        <v>0.65630920803334591</v>
      </c>
      <c r="L60" s="4">
        <v>0.4054566123531641</v>
      </c>
      <c r="M60" s="5">
        <v>9856</v>
      </c>
      <c r="N60" s="5">
        <v>2917</v>
      </c>
      <c r="O60" s="1">
        <v>40</v>
      </c>
      <c r="P60" s="4">
        <v>0.46438717532467533</v>
      </c>
      <c r="Q60" s="4">
        <v>0.56087662337662336</v>
      </c>
      <c r="R60" s="4">
        <v>0.39123376623376621</v>
      </c>
      <c r="S60" s="4">
        <v>0.53896103896103897</v>
      </c>
    </row>
    <row r="61" spans="1:19" x14ac:dyDescent="0.15">
      <c r="A61" s="2">
        <v>42041</v>
      </c>
      <c r="B61" s="1">
        <v>830</v>
      </c>
      <c r="C61" s="1" t="s">
        <v>5</v>
      </c>
      <c r="D61" s="1">
        <v>7</v>
      </c>
      <c r="E61" s="3">
        <v>4</v>
      </c>
      <c r="F61" s="3">
        <v>5278</v>
      </c>
      <c r="G61" s="3">
        <v>1156</v>
      </c>
      <c r="H61" s="1">
        <v>80</v>
      </c>
      <c r="I61" s="4">
        <v>0.4054566123531641</v>
      </c>
      <c r="J61" s="4">
        <v>0.27605153467222432</v>
      </c>
      <c r="K61" s="4">
        <v>0.26619931792345586</v>
      </c>
      <c r="L61" s="4">
        <v>0.26619931792345586</v>
      </c>
      <c r="M61" s="5">
        <v>6735</v>
      </c>
      <c r="N61" s="5">
        <v>383</v>
      </c>
      <c r="O61" s="1">
        <v>70</v>
      </c>
      <c r="P61" s="4">
        <v>0.32457312546399408</v>
      </c>
      <c r="Q61" s="4">
        <v>0.92902746844840389</v>
      </c>
      <c r="R61" s="4">
        <v>0.32457312546399408</v>
      </c>
      <c r="S61" s="4">
        <v>0.38247958426132145</v>
      </c>
    </row>
    <row r="62" spans="1:19" x14ac:dyDescent="0.15">
      <c r="A62" s="2">
        <v>42041</v>
      </c>
      <c r="B62" s="1">
        <v>830</v>
      </c>
      <c r="C62" s="1" t="s">
        <v>5</v>
      </c>
      <c r="D62" s="1">
        <v>8</v>
      </c>
      <c r="E62" s="3">
        <v>1</v>
      </c>
      <c r="F62" s="3">
        <v>2297</v>
      </c>
      <c r="G62" s="3">
        <v>2366</v>
      </c>
      <c r="H62" s="1">
        <v>50</v>
      </c>
      <c r="I62" s="4">
        <v>0.56160208968219416</v>
      </c>
      <c r="J62" s="4">
        <v>0.27818894209838918</v>
      </c>
      <c r="K62" s="4">
        <v>0.39094471049194601</v>
      </c>
      <c r="L62" s="4">
        <v>0.44884632128863733</v>
      </c>
      <c r="M62" s="5">
        <v>3031</v>
      </c>
      <c r="N62" s="5">
        <v>4984</v>
      </c>
      <c r="O62" s="1">
        <v>40</v>
      </c>
      <c r="P62" s="4">
        <v>0.48894754206532498</v>
      </c>
      <c r="Q62" s="4">
        <v>0.85615308479049823</v>
      </c>
      <c r="R62" s="4">
        <v>0.27812603101286704</v>
      </c>
      <c r="S62" s="4">
        <v>0.34015176509402839</v>
      </c>
    </row>
    <row r="63" spans="1:19" x14ac:dyDescent="0.15">
      <c r="A63" s="2">
        <v>42041</v>
      </c>
      <c r="B63" s="1">
        <v>830</v>
      </c>
      <c r="C63" s="1" t="s">
        <v>5</v>
      </c>
      <c r="D63" s="1">
        <v>8</v>
      </c>
      <c r="E63" s="3">
        <v>2</v>
      </c>
      <c r="F63" s="3">
        <v>2000</v>
      </c>
      <c r="G63" s="3">
        <v>1453</v>
      </c>
      <c r="H63" s="1">
        <v>80</v>
      </c>
      <c r="I63" s="4">
        <v>0.44900000000000001</v>
      </c>
      <c r="J63" s="4">
        <v>0.5615</v>
      </c>
      <c r="K63" s="4">
        <v>0.44900000000000001</v>
      </c>
      <c r="L63" s="4">
        <v>0.44900000000000001</v>
      </c>
      <c r="M63" s="5">
        <v>3031</v>
      </c>
      <c r="N63" s="5">
        <v>1242</v>
      </c>
      <c r="O63" s="1">
        <v>90</v>
      </c>
      <c r="P63" s="4">
        <v>0.39096007918178821</v>
      </c>
      <c r="Q63" s="4">
        <v>0.62949999999999995</v>
      </c>
      <c r="R63" s="4">
        <v>0.56174999999999997</v>
      </c>
      <c r="S63" s="4">
        <v>0.48899999999999999</v>
      </c>
    </row>
    <row r="64" spans="1:19" x14ac:dyDescent="0.15">
      <c r="A64" s="2">
        <v>42041</v>
      </c>
      <c r="B64" s="1">
        <v>830</v>
      </c>
      <c r="C64" s="1" t="s">
        <v>5</v>
      </c>
      <c r="D64" s="1">
        <v>8</v>
      </c>
      <c r="E64" s="3">
        <v>3</v>
      </c>
      <c r="F64" s="3">
        <v>2297</v>
      </c>
      <c r="G64" s="3">
        <v>2813</v>
      </c>
      <c r="H64" s="1">
        <v>50</v>
      </c>
      <c r="I64" s="4">
        <v>0.27818894209838918</v>
      </c>
      <c r="J64" s="4">
        <v>0.48889856334349152</v>
      </c>
      <c r="K64" s="4">
        <v>0.75794514584240313</v>
      </c>
      <c r="L64" s="4">
        <v>0.39094471049194601</v>
      </c>
      <c r="M64" s="5">
        <v>4000</v>
      </c>
      <c r="N64" s="5">
        <v>5530</v>
      </c>
      <c r="O64" s="1">
        <v>40</v>
      </c>
      <c r="P64" s="4">
        <v>0.48899999999999999</v>
      </c>
      <c r="Q64" s="4">
        <v>0.74224999999999997</v>
      </c>
      <c r="R64" s="4">
        <v>0.56174999999999997</v>
      </c>
      <c r="S64" s="4">
        <v>0.39086731763354393</v>
      </c>
    </row>
    <row r="65" spans="1:19" x14ac:dyDescent="0.15">
      <c r="A65" s="2">
        <v>42041</v>
      </c>
      <c r="B65" s="1">
        <v>830</v>
      </c>
      <c r="C65" s="1" t="s">
        <v>5</v>
      </c>
      <c r="D65" s="1">
        <v>8</v>
      </c>
      <c r="E65" s="3">
        <v>4</v>
      </c>
      <c r="F65" s="3">
        <v>2000</v>
      </c>
      <c r="G65" s="3">
        <v>1497</v>
      </c>
      <c r="H65" s="1">
        <v>80</v>
      </c>
      <c r="I65" s="4">
        <v>0.27800000000000002</v>
      </c>
      <c r="J65" s="4">
        <v>0.44900000000000001</v>
      </c>
      <c r="K65" s="4">
        <v>0.27800000000000002</v>
      </c>
      <c r="L65" s="4">
        <v>0.64500000000000002</v>
      </c>
      <c r="M65" s="5">
        <v>4595</v>
      </c>
      <c r="N65" s="5">
        <v>1072</v>
      </c>
      <c r="O65" s="1">
        <v>100</v>
      </c>
      <c r="P65" s="4">
        <v>0.27812840043525572</v>
      </c>
      <c r="Q65" s="4">
        <v>0.5952121871599565</v>
      </c>
      <c r="R65" s="4">
        <v>0.39085963003264418</v>
      </c>
      <c r="S65" s="4">
        <v>0.39100000000000001</v>
      </c>
    </row>
    <row r="66" spans="1:19" x14ac:dyDescent="0.15">
      <c r="A66" s="2">
        <v>42048</v>
      </c>
      <c r="B66" s="1">
        <v>830</v>
      </c>
      <c r="C66" s="1" t="s">
        <v>5</v>
      </c>
      <c r="D66" s="1">
        <v>1</v>
      </c>
      <c r="E66" s="3">
        <v>1</v>
      </c>
      <c r="F66" s="3">
        <v>7464</v>
      </c>
      <c r="G66" s="3">
        <v>3064</v>
      </c>
      <c r="H66" s="1">
        <v>40</v>
      </c>
      <c r="I66" s="4">
        <v>0.24665058949624866</v>
      </c>
      <c r="J66" s="4">
        <v>0.32442464736451371</v>
      </c>
      <c r="K66" s="4">
        <v>0.24665058949624866</v>
      </c>
      <c r="L66" s="4">
        <v>0.48968077208611732</v>
      </c>
      <c r="M66" s="5">
        <v>6735</v>
      </c>
      <c r="N66" s="5">
        <v>8500</v>
      </c>
      <c r="O66" s="1">
        <v>50</v>
      </c>
      <c r="P66" s="4">
        <v>0.57253155159613955</v>
      </c>
      <c r="Q66" s="4">
        <v>0.59109131403118043</v>
      </c>
      <c r="R66" s="4">
        <v>0.67958426132145511</v>
      </c>
      <c r="S66" s="4">
        <v>0.38247958426132145</v>
      </c>
    </row>
    <row r="67" spans="1:19" x14ac:dyDescent="0.15">
      <c r="A67" s="2">
        <v>42048</v>
      </c>
      <c r="B67" s="1">
        <v>830</v>
      </c>
      <c r="C67" s="1" t="s">
        <v>5</v>
      </c>
      <c r="D67" s="1">
        <v>1</v>
      </c>
      <c r="E67" s="3">
        <v>2</v>
      </c>
      <c r="F67" s="3">
        <v>7464</v>
      </c>
      <c r="G67" s="3">
        <v>1363</v>
      </c>
      <c r="H67" s="1">
        <v>80</v>
      </c>
      <c r="I67" s="4">
        <v>0.61321007502679525</v>
      </c>
      <c r="J67" s="4">
        <v>0.61321007502679525</v>
      </c>
      <c r="K67" s="4">
        <v>0.61321007502679525</v>
      </c>
      <c r="L67" s="4">
        <v>0.80841371918542337</v>
      </c>
      <c r="M67" s="5">
        <v>9856</v>
      </c>
      <c r="N67" s="5">
        <v>2140</v>
      </c>
      <c r="O67" s="1">
        <v>70</v>
      </c>
      <c r="P67" s="4">
        <v>0.27759740259740262</v>
      </c>
      <c r="Q67" s="4">
        <v>0.27759740259740262</v>
      </c>
      <c r="R67" s="4">
        <v>0.44805194805194803</v>
      </c>
      <c r="S67" s="4">
        <v>0.27759740259740262</v>
      </c>
    </row>
    <row r="68" spans="1:19" x14ac:dyDescent="0.15">
      <c r="A68" s="2">
        <v>42048</v>
      </c>
      <c r="B68" s="1">
        <v>830</v>
      </c>
      <c r="C68" s="1" t="s">
        <v>5</v>
      </c>
      <c r="D68" s="1">
        <v>1</v>
      </c>
      <c r="E68" s="3">
        <v>3</v>
      </c>
      <c r="F68" s="3">
        <v>6735</v>
      </c>
      <c r="G68" s="3">
        <v>5596</v>
      </c>
      <c r="H68" s="1">
        <v>60</v>
      </c>
      <c r="I68" s="4">
        <v>0.21737193763919821</v>
      </c>
      <c r="J68" s="4">
        <v>0.48953229398663695</v>
      </c>
      <c r="K68" s="4">
        <v>0.57253155159613955</v>
      </c>
      <c r="L68" s="4">
        <v>0.38247958426132145</v>
      </c>
      <c r="M68" s="5">
        <v>8576</v>
      </c>
      <c r="N68" s="5">
        <v>7860</v>
      </c>
      <c r="O68" s="1">
        <v>40</v>
      </c>
      <c r="P68" s="4">
        <v>0.97912779850746268</v>
      </c>
      <c r="Q68" s="4">
        <v>0.46420242537313433</v>
      </c>
      <c r="R68" s="4">
        <v>0.44962686567164178</v>
      </c>
      <c r="S68" s="4">
        <v>0.53381529850746268</v>
      </c>
    </row>
    <row r="69" spans="1:19" x14ac:dyDescent="0.15">
      <c r="A69" s="2">
        <v>42048</v>
      </c>
      <c r="B69" s="1">
        <v>830</v>
      </c>
      <c r="C69" s="1" t="s">
        <v>5</v>
      </c>
      <c r="D69" s="1">
        <v>1</v>
      </c>
      <c r="E69" s="3">
        <v>4</v>
      </c>
      <c r="F69" s="3">
        <v>6000</v>
      </c>
      <c r="G69" s="3">
        <v>2850</v>
      </c>
      <c r="H69" s="1">
        <v>70</v>
      </c>
      <c r="I69" s="4">
        <v>0.76300000000000001</v>
      </c>
      <c r="J69" s="4">
        <v>0.24266666666666667</v>
      </c>
      <c r="K69" s="4">
        <v>0.35666666666666669</v>
      </c>
      <c r="L69" s="4">
        <v>0.54966666666666664</v>
      </c>
      <c r="M69" s="5">
        <v>9856</v>
      </c>
      <c r="N69" s="5">
        <v>1900</v>
      </c>
      <c r="O69" s="1">
        <v>80</v>
      </c>
      <c r="P69" s="4">
        <v>0.44805194805194803</v>
      </c>
      <c r="Q69" s="4">
        <v>0.44805194805194803</v>
      </c>
      <c r="R69" s="4">
        <v>0.27759740259740262</v>
      </c>
      <c r="S69" s="4">
        <v>0.75730519480519476</v>
      </c>
    </row>
    <row r="70" spans="1:19" x14ac:dyDescent="0.15">
      <c r="A70" s="2">
        <v>42048</v>
      </c>
      <c r="B70" s="1">
        <v>830</v>
      </c>
      <c r="C70" s="1" t="s">
        <v>5</v>
      </c>
      <c r="D70" s="1">
        <v>2</v>
      </c>
      <c r="E70" s="3">
        <v>1</v>
      </c>
      <c r="F70" s="3">
        <v>8576</v>
      </c>
      <c r="G70" s="3">
        <v>4160</v>
      </c>
      <c r="H70" s="1">
        <v>70</v>
      </c>
      <c r="I70" s="4">
        <v>0.27891791044776121</v>
      </c>
      <c r="J70" s="4">
        <v>0.30037313432835822</v>
      </c>
      <c r="K70" s="4">
        <v>0.53369869402985071</v>
      </c>
      <c r="L70" s="4">
        <v>0.44869402985074625</v>
      </c>
      <c r="M70" s="5">
        <v>7464</v>
      </c>
      <c r="N70" s="5">
        <v>10524</v>
      </c>
      <c r="O70" s="1">
        <v>70</v>
      </c>
      <c r="P70" s="4">
        <v>0.80841371918542337</v>
      </c>
      <c r="Q70" s="4">
        <v>0.78323227611940294</v>
      </c>
      <c r="R70" s="4">
        <v>0.85261194029850751</v>
      </c>
      <c r="S70" s="4">
        <v>0.61940298507462688</v>
      </c>
    </row>
    <row r="71" spans="1:19" x14ac:dyDescent="0.15">
      <c r="A71" s="2">
        <v>42048</v>
      </c>
      <c r="B71" s="1">
        <v>830</v>
      </c>
      <c r="C71" s="1" t="s">
        <v>5</v>
      </c>
      <c r="D71" s="1">
        <v>2</v>
      </c>
      <c r="E71" s="3">
        <v>2</v>
      </c>
      <c r="F71" s="3">
        <v>7464</v>
      </c>
      <c r="G71" s="3">
        <v>3072</v>
      </c>
      <c r="H71" s="1">
        <v>70</v>
      </c>
      <c r="I71" s="4">
        <v>0.24665058949624866</v>
      </c>
      <c r="J71" s="4">
        <v>0.27759740259740262</v>
      </c>
      <c r="K71" s="4">
        <v>0.24665058949624866</v>
      </c>
      <c r="L71" s="4">
        <v>0.70941558441558439</v>
      </c>
      <c r="M71" s="5">
        <v>6735</v>
      </c>
      <c r="N71" s="5">
        <v>1750</v>
      </c>
      <c r="O71" s="1">
        <v>90</v>
      </c>
      <c r="P71" s="4">
        <v>0.38247958426132145</v>
      </c>
      <c r="Q71" s="4">
        <v>0.44185423365487675</v>
      </c>
      <c r="R71" s="4">
        <v>0.51661307609860663</v>
      </c>
      <c r="S71" s="4">
        <v>0.32047159699892819</v>
      </c>
    </row>
    <row r="72" spans="1:19" x14ac:dyDescent="0.15">
      <c r="A72" s="2">
        <v>42048</v>
      </c>
      <c r="B72" s="1">
        <v>830</v>
      </c>
      <c r="C72" s="1" t="s">
        <v>5</v>
      </c>
      <c r="D72" s="1">
        <v>2</v>
      </c>
      <c r="E72" s="3">
        <v>3</v>
      </c>
      <c r="F72" s="3">
        <v>7464</v>
      </c>
      <c r="G72" s="3">
        <v>5663</v>
      </c>
      <c r="H72" s="1">
        <v>60</v>
      </c>
      <c r="I72" s="4">
        <v>0.24665058949624866</v>
      </c>
      <c r="J72" s="4">
        <v>0.34512325830653806</v>
      </c>
      <c r="K72" s="4">
        <v>0.74062165058949625</v>
      </c>
      <c r="L72" s="4">
        <v>0.61321007502679525</v>
      </c>
      <c r="M72" s="5">
        <v>8576</v>
      </c>
      <c r="N72" s="5">
        <v>7148</v>
      </c>
      <c r="O72" s="1">
        <v>40</v>
      </c>
      <c r="P72" s="4">
        <v>0.36392257462686567</v>
      </c>
      <c r="Q72" s="4">
        <v>0.44805194805194803</v>
      </c>
      <c r="R72" s="4">
        <v>0.46438717532467533</v>
      </c>
      <c r="S72" s="4">
        <v>0.46448863636363635</v>
      </c>
    </row>
    <row r="73" spans="1:19" x14ac:dyDescent="0.15">
      <c r="A73" s="2">
        <v>42048</v>
      </c>
      <c r="B73" s="1">
        <v>830</v>
      </c>
      <c r="C73" s="1" t="s">
        <v>5</v>
      </c>
      <c r="D73" s="1">
        <v>2</v>
      </c>
      <c r="E73" s="3">
        <v>4</v>
      </c>
      <c r="F73" s="3">
        <v>7464</v>
      </c>
      <c r="G73" s="3">
        <v>1313</v>
      </c>
      <c r="H73" s="1">
        <v>70</v>
      </c>
      <c r="I73" s="4">
        <v>0.24665058949624866</v>
      </c>
      <c r="J73" s="4">
        <v>0.21737193763919821</v>
      </c>
      <c r="K73" s="4">
        <v>0.83829046087888537</v>
      </c>
      <c r="L73" s="4">
        <v>0.48968077208611732</v>
      </c>
      <c r="M73" s="5">
        <v>8576</v>
      </c>
      <c r="N73" s="5">
        <v>1704</v>
      </c>
      <c r="O73" s="1">
        <v>70</v>
      </c>
      <c r="P73" s="4">
        <v>0.81529850746268662</v>
      </c>
      <c r="Q73" s="4">
        <v>0.64448051948051943</v>
      </c>
      <c r="R73" s="4">
        <v>0.36392257462686567</v>
      </c>
      <c r="S73" s="4">
        <v>0.24269480519480519</v>
      </c>
    </row>
    <row r="74" spans="1:19" x14ac:dyDescent="0.15">
      <c r="A74" s="2">
        <v>42048</v>
      </c>
      <c r="B74" s="1">
        <v>830</v>
      </c>
      <c r="C74" s="1" t="s">
        <v>5</v>
      </c>
      <c r="D74" s="1">
        <v>3</v>
      </c>
      <c r="E74" s="3">
        <v>1</v>
      </c>
      <c r="F74" s="3">
        <v>8576</v>
      </c>
      <c r="G74" s="3">
        <v>3241</v>
      </c>
      <c r="H74" s="1">
        <v>60</v>
      </c>
      <c r="I74" s="4">
        <v>0.36392257462686567</v>
      </c>
      <c r="J74" s="4">
        <v>0.27759740259740262</v>
      </c>
      <c r="K74" s="4">
        <v>0.64458955223880599</v>
      </c>
      <c r="L74" s="4">
        <v>0.44805194805194803</v>
      </c>
      <c r="M74" s="5">
        <v>8576</v>
      </c>
      <c r="N74" s="5">
        <v>5926</v>
      </c>
      <c r="O74" s="1">
        <v>40</v>
      </c>
      <c r="P74" s="4">
        <v>1.0485074626865671</v>
      </c>
      <c r="Q74" s="4">
        <v>0.53369869402985071</v>
      </c>
      <c r="R74" s="4">
        <v>0.53369869402985071</v>
      </c>
      <c r="S74" s="4">
        <v>0.44869402985074625</v>
      </c>
    </row>
    <row r="75" spans="1:19" x14ac:dyDescent="0.15">
      <c r="A75" s="2">
        <v>42048</v>
      </c>
      <c r="B75" s="1">
        <v>830</v>
      </c>
      <c r="C75" s="1" t="s">
        <v>5</v>
      </c>
      <c r="D75" s="1">
        <v>3</v>
      </c>
      <c r="E75" s="3">
        <v>2</v>
      </c>
      <c r="F75" s="3">
        <v>9856</v>
      </c>
      <c r="G75" s="3">
        <v>2800</v>
      </c>
      <c r="H75" s="1">
        <v>80</v>
      </c>
      <c r="I75" s="4">
        <v>0.61221590909090906</v>
      </c>
      <c r="J75" s="4">
        <v>0.27759740259740262</v>
      </c>
      <c r="K75" s="4">
        <v>0.27759740259740262</v>
      </c>
      <c r="L75" s="4">
        <v>0.39042207792207795</v>
      </c>
      <c r="M75" s="5">
        <v>8576</v>
      </c>
      <c r="N75" s="5">
        <v>1648</v>
      </c>
      <c r="O75" s="1">
        <v>90</v>
      </c>
      <c r="P75" s="4">
        <v>0.27891791044776121</v>
      </c>
      <c r="Q75" s="4">
        <v>0.44869402985074625</v>
      </c>
      <c r="R75" s="4">
        <v>0.44869402985074625</v>
      </c>
      <c r="S75" s="4">
        <v>0.32457312546399408</v>
      </c>
    </row>
    <row r="76" spans="1:19" x14ac:dyDescent="0.15">
      <c r="A76" s="2">
        <v>42048</v>
      </c>
      <c r="B76" s="1">
        <v>830</v>
      </c>
      <c r="C76" s="1" t="s">
        <v>5</v>
      </c>
      <c r="D76" s="1">
        <v>3</v>
      </c>
      <c r="E76" s="3">
        <v>3</v>
      </c>
      <c r="F76" s="3">
        <v>8576</v>
      </c>
      <c r="G76" s="3">
        <v>7359</v>
      </c>
      <c r="H76" s="1">
        <v>60</v>
      </c>
      <c r="I76" s="4">
        <v>0.44869402985074625</v>
      </c>
      <c r="J76" s="4">
        <v>0.44869402985074625</v>
      </c>
      <c r="K76" s="4">
        <v>0.64458955223880599</v>
      </c>
      <c r="L76" s="4">
        <v>0.30037313432835822</v>
      </c>
      <c r="M76" s="5">
        <v>8576</v>
      </c>
      <c r="N76" s="5">
        <v>7816</v>
      </c>
      <c r="O76" s="1">
        <v>40</v>
      </c>
      <c r="P76" s="4">
        <v>0.64458955223880599</v>
      </c>
      <c r="Q76" s="4">
        <v>0.85261194029850751</v>
      </c>
      <c r="R76" s="4">
        <v>0.27891791044776121</v>
      </c>
      <c r="S76" s="4">
        <v>0.44185423365487675</v>
      </c>
    </row>
    <row r="77" spans="1:19" x14ac:dyDescent="0.15">
      <c r="A77" s="2">
        <v>42048</v>
      </c>
      <c r="B77" s="1">
        <v>830</v>
      </c>
      <c r="C77" s="1" t="s">
        <v>5</v>
      </c>
      <c r="D77" s="1">
        <v>3</v>
      </c>
      <c r="E77" s="3">
        <v>4</v>
      </c>
      <c r="F77" s="3">
        <v>9856</v>
      </c>
      <c r="G77" s="3">
        <v>4156</v>
      </c>
      <c r="H77" s="1">
        <v>80</v>
      </c>
      <c r="I77" s="4">
        <v>0.39042207792207795</v>
      </c>
      <c r="J77" s="4">
        <v>0.34512325830653806</v>
      </c>
      <c r="K77" s="4">
        <v>0.56087662337662336</v>
      </c>
      <c r="L77" s="4">
        <v>1.0334941050375135</v>
      </c>
      <c r="M77" s="5">
        <v>6000</v>
      </c>
      <c r="N77" s="5">
        <v>1552</v>
      </c>
      <c r="O77" s="1">
        <v>90</v>
      </c>
      <c r="P77" s="4">
        <v>0.35666666666666669</v>
      </c>
      <c r="Q77" s="4">
        <v>0.36433333333333334</v>
      </c>
      <c r="R77" s="4">
        <v>0.45600000000000002</v>
      </c>
      <c r="S77" s="4">
        <v>0.35666666666666669</v>
      </c>
    </row>
    <row r="78" spans="1:19" x14ac:dyDescent="0.15">
      <c r="A78" s="2">
        <v>42048</v>
      </c>
      <c r="B78" s="1">
        <v>830</v>
      </c>
      <c r="C78" s="1" t="s">
        <v>5</v>
      </c>
      <c r="D78" s="1">
        <v>4</v>
      </c>
      <c r="E78" s="3">
        <v>1</v>
      </c>
      <c r="F78" s="3">
        <v>9856</v>
      </c>
      <c r="G78" s="3">
        <v>4115</v>
      </c>
      <c r="H78" s="1">
        <v>60</v>
      </c>
      <c r="I78" s="4">
        <v>0.53896103896103897</v>
      </c>
      <c r="J78" s="4">
        <v>0.27759740259740262</v>
      </c>
      <c r="K78" s="4">
        <v>0.27759740259740262</v>
      </c>
      <c r="L78" s="4">
        <v>0.64448051948051943</v>
      </c>
      <c r="M78" s="5">
        <v>8576</v>
      </c>
      <c r="N78" s="5">
        <v>7920</v>
      </c>
      <c r="O78" s="1">
        <v>40</v>
      </c>
      <c r="P78" s="4">
        <v>0.53381529850746268</v>
      </c>
      <c r="Q78" s="4">
        <v>0.53381529850746268</v>
      </c>
      <c r="R78" s="4">
        <v>0.53381529850746268</v>
      </c>
      <c r="S78" s="4">
        <v>0.38456156716417911</v>
      </c>
    </row>
    <row r="79" spans="1:19" x14ac:dyDescent="0.15">
      <c r="A79" s="2">
        <v>42048</v>
      </c>
      <c r="B79" s="1">
        <v>830</v>
      </c>
      <c r="C79" s="1" t="s">
        <v>5</v>
      </c>
      <c r="D79" s="1">
        <v>4</v>
      </c>
      <c r="E79" s="3">
        <v>2</v>
      </c>
      <c r="F79" s="3">
        <v>9856</v>
      </c>
      <c r="G79" s="3">
        <v>2556</v>
      </c>
      <c r="H79" s="1">
        <v>90</v>
      </c>
      <c r="I79" s="4">
        <v>0.27759740259740262</v>
      </c>
      <c r="J79" s="4">
        <v>0.39042207792207795</v>
      </c>
      <c r="K79" s="4">
        <v>0.56087662337662336</v>
      </c>
      <c r="L79" s="4">
        <v>0.44805194805194803</v>
      </c>
      <c r="M79" s="5">
        <v>8576</v>
      </c>
      <c r="N79" s="5">
        <v>2162</v>
      </c>
      <c r="O79" s="1">
        <v>80</v>
      </c>
      <c r="P79" s="4">
        <v>0.89948694029850751</v>
      </c>
      <c r="Q79" s="4">
        <v>0.53381529850746268</v>
      </c>
      <c r="R79" s="4">
        <v>0.44869402985074625</v>
      </c>
      <c r="S79" s="4">
        <v>0.64458955223880599</v>
      </c>
    </row>
    <row r="80" spans="1:19" x14ac:dyDescent="0.15">
      <c r="A80" s="2">
        <v>42048</v>
      </c>
      <c r="B80" s="1">
        <v>830</v>
      </c>
      <c r="C80" s="1" t="s">
        <v>5</v>
      </c>
      <c r="D80" s="1">
        <v>4</v>
      </c>
      <c r="E80" s="3">
        <v>3</v>
      </c>
      <c r="F80" s="3">
        <v>9856</v>
      </c>
      <c r="G80" s="3">
        <v>4448</v>
      </c>
      <c r="H80" s="1">
        <v>60</v>
      </c>
      <c r="I80" s="4">
        <v>0.27759740259740262</v>
      </c>
      <c r="J80" s="4">
        <v>0.27759740259740262</v>
      </c>
      <c r="K80" s="4">
        <v>0.39042207792207795</v>
      </c>
      <c r="L80" s="4">
        <v>0.44805194805194803</v>
      </c>
      <c r="M80" s="5">
        <v>8576</v>
      </c>
      <c r="N80" s="5">
        <v>11786</v>
      </c>
      <c r="O80" s="1">
        <v>40</v>
      </c>
      <c r="P80" s="4">
        <v>0.70359141791044777</v>
      </c>
      <c r="Q80" s="4">
        <v>0.78323227611940294</v>
      </c>
      <c r="R80" s="4">
        <v>0.31902985074626866</v>
      </c>
      <c r="S80" s="4">
        <v>0.5149253731343284</v>
      </c>
    </row>
    <row r="81" spans="1:19" x14ac:dyDescent="0.15">
      <c r="A81" s="2">
        <v>42048</v>
      </c>
      <c r="B81" s="1">
        <v>830</v>
      </c>
      <c r="C81" s="1" t="s">
        <v>5</v>
      </c>
      <c r="D81" s="1">
        <v>4</v>
      </c>
      <c r="E81" s="3">
        <v>4</v>
      </c>
      <c r="F81" s="3">
        <v>9856</v>
      </c>
      <c r="G81" s="3">
        <v>2661</v>
      </c>
      <c r="H81" s="1">
        <v>90</v>
      </c>
      <c r="I81" s="4">
        <v>0.61221590909090906</v>
      </c>
      <c r="J81" s="4">
        <v>0.27759740259740262</v>
      </c>
      <c r="K81" s="4">
        <v>0.39042207792207795</v>
      </c>
      <c r="L81" s="4">
        <v>0.44805194805194803</v>
      </c>
      <c r="M81" s="5">
        <v>8576</v>
      </c>
      <c r="N81" s="5">
        <v>1958</v>
      </c>
      <c r="O81" s="1">
        <v>90</v>
      </c>
      <c r="P81" s="4">
        <v>0.64458955223880599</v>
      </c>
      <c r="Q81" s="4">
        <v>0.53369869402985071</v>
      </c>
      <c r="R81" s="4">
        <v>0.31902985074626866</v>
      </c>
      <c r="S81" s="4">
        <v>0.31902985074626866</v>
      </c>
    </row>
    <row r="82" spans="1:19" x14ac:dyDescent="0.15">
      <c r="A82" s="2">
        <v>42048</v>
      </c>
      <c r="B82" s="1">
        <v>830</v>
      </c>
      <c r="C82" s="1" t="s">
        <v>5</v>
      </c>
      <c r="D82" s="1">
        <v>5</v>
      </c>
      <c r="E82" s="3">
        <v>1</v>
      </c>
      <c r="F82" s="3">
        <v>8576</v>
      </c>
      <c r="G82" s="3">
        <v>3532</v>
      </c>
      <c r="H82" s="1">
        <v>90</v>
      </c>
      <c r="I82" s="4">
        <v>0.27891791044776121</v>
      </c>
      <c r="J82" s="4">
        <v>0.34512325830653806</v>
      </c>
      <c r="K82" s="4">
        <v>0.44869402985074625</v>
      </c>
      <c r="L82" s="4">
        <v>0.53336012861736337</v>
      </c>
      <c r="M82" s="5">
        <v>4595</v>
      </c>
      <c r="N82" s="5">
        <v>3566</v>
      </c>
      <c r="O82" s="1">
        <v>40</v>
      </c>
      <c r="P82" s="4">
        <v>0.39085963003264418</v>
      </c>
      <c r="Q82" s="4">
        <v>0.48882152330428191</v>
      </c>
      <c r="R82" s="4">
        <v>0.68056081849185301</v>
      </c>
      <c r="S82" s="4">
        <v>0.4217506631299735</v>
      </c>
    </row>
    <row r="83" spans="1:19" x14ac:dyDescent="0.15">
      <c r="A83" s="2">
        <v>42048</v>
      </c>
      <c r="B83" s="1">
        <v>830</v>
      </c>
      <c r="C83" s="1" t="s">
        <v>5</v>
      </c>
      <c r="D83" s="1">
        <v>5</v>
      </c>
      <c r="E83" s="3">
        <v>2</v>
      </c>
      <c r="F83" s="3">
        <v>8576</v>
      </c>
      <c r="G83" s="3">
        <v>2346</v>
      </c>
      <c r="H83" s="1">
        <v>70</v>
      </c>
      <c r="I83" s="4">
        <v>0.27891791044776121</v>
      </c>
      <c r="J83" s="4">
        <v>0.27759740259740262</v>
      </c>
      <c r="K83" s="4">
        <v>0.81529850746268662</v>
      </c>
      <c r="L83" s="4">
        <v>0.51661307609860663</v>
      </c>
      <c r="M83" s="5">
        <v>3031</v>
      </c>
      <c r="N83" s="5">
        <v>644</v>
      </c>
      <c r="O83" s="1">
        <v>90</v>
      </c>
      <c r="P83" s="4">
        <v>0.27812603101286704</v>
      </c>
      <c r="Q83" s="4">
        <v>0.27812603101286704</v>
      </c>
      <c r="R83" s="4">
        <v>0.27812603101286704</v>
      </c>
      <c r="S83" s="4">
        <v>0.48882152330428191</v>
      </c>
    </row>
    <row r="84" spans="1:19" x14ac:dyDescent="0.15">
      <c r="A84" s="2">
        <v>42048</v>
      </c>
      <c r="B84" s="1">
        <v>830</v>
      </c>
      <c r="C84" s="1" t="s">
        <v>5</v>
      </c>
      <c r="D84" s="1">
        <v>5</v>
      </c>
      <c r="E84" s="3">
        <v>3</v>
      </c>
      <c r="F84" s="3">
        <v>8576</v>
      </c>
      <c r="G84" s="3">
        <v>3329</v>
      </c>
      <c r="H84" s="1">
        <v>50</v>
      </c>
      <c r="I84" s="4">
        <v>0.36392257462686567</v>
      </c>
      <c r="J84" s="4">
        <v>0.21737193763919821</v>
      </c>
      <c r="K84" s="4">
        <v>0.44869402985074625</v>
      </c>
      <c r="L84" s="4">
        <v>0.78871566443949515</v>
      </c>
      <c r="M84" s="5">
        <v>3031</v>
      </c>
      <c r="N84" s="5">
        <v>3628</v>
      </c>
      <c r="O84" s="1">
        <v>40</v>
      </c>
      <c r="P84" s="4">
        <v>0.39096007918178821</v>
      </c>
      <c r="Q84" s="4">
        <v>0.57408109132247065</v>
      </c>
      <c r="R84" s="4">
        <v>0.5157256536566881</v>
      </c>
      <c r="S84" s="4">
        <v>0.39067828723001136</v>
      </c>
    </row>
    <row r="85" spans="1:19" x14ac:dyDescent="0.15">
      <c r="A85" s="2">
        <v>42048</v>
      </c>
      <c r="B85" s="1">
        <v>830</v>
      </c>
      <c r="C85" s="1" t="s">
        <v>5</v>
      </c>
      <c r="D85" s="1">
        <v>5</v>
      </c>
      <c r="E85" s="3">
        <v>4</v>
      </c>
      <c r="F85" s="3">
        <v>9856</v>
      </c>
      <c r="G85" s="3">
        <v>2800</v>
      </c>
      <c r="H85" s="1">
        <v>80</v>
      </c>
      <c r="I85" s="4">
        <v>0.27759740259740262</v>
      </c>
      <c r="J85" s="4">
        <v>0.27759740259740262</v>
      </c>
      <c r="K85" s="4">
        <v>0.39042207792207795</v>
      </c>
      <c r="L85" s="4">
        <v>0.27759740259740262</v>
      </c>
      <c r="M85" s="5">
        <v>3031</v>
      </c>
      <c r="N85" s="5">
        <v>626</v>
      </c>
      <c r="O85" s="1">
        <v>90</v>
      </c>
      <c r="P85" s="4">
        <v>0.27812603101286704</v>
      </c>
      <c r="Q85" s="4">
        <v>0.44884632128863733</v>
      </c>
      <c r="R85" s="4">
        <v>0.3195472355245973</v>
      </c>
      <c r="S85" s="4">
        <v>0.74140182847191993</v>
      </c>
    </row>
    <row r="86" spans="1:19" x14ac:dyDescent="0.15">
      <c r="A86" s="2">
        <v>42048</v>
      </c>
      <c r="B86" s="1">
        <v>830</v>
      </c>
      <c r="C86" s="1" t="s">
        <v>5</v>
      </c>
      <c r="D86" s="1">
        <v>6</v>
      </c>
      <c r="E86" s="3">
        <v>1</v>
      </c>
      <c r="F86" s="3">
        <v>8573</v>
      </c>
      <c r="G86" s="3">
        <v>3813</v>
      </c>
      <c r="H86" s="1">
        <v>60</v>
      </c>
      <c r="I86" s="4">
        <v>0.4488510439752712</v>
      </c>
      <c r="J86" s="4">
        <v>0.32457312546399408</v>
      </c>
      <c r="K86" s="4">
        <v>0.5338854543333722</v>
      </c>
      <c r="L86" s="4">
        <v>0.32457312546399408</v>
      </c>
      <c r="M86" s="5">
        <v>7464</v>
      </c>
      <c r="N86" s="5">
        <v>5642</v>
      </c>
      <c r="O86" s="1">
        <v>40</v>
      </c>
      <c r="P86" s="4">
        <v>0.61334405144694537</v>
      </c>
      <c r="Q86" s="4">
        <v>0.44185423365487675</v>
      </c>
      <c r="R86" s="4">
        <v>0.24665058949624866</v>
      </c>
      <c r="S86" s="4">
        <v>0.34512325830653806</v>
      </c>
    </row>
    <row r="87" spans="1:19" x14ac:dyDescent="0.15">
      <c r="A87" s="2">
        <v>42048</v>
      </c>
      <c r="B87" s="1">
        <v>830</v>
      </c>
      <c r="C87" s="1" t="s">
        <v>5</v>
      </c>
      <c r="D87" s="1">
        <v>6</v>
      </c>
      <c r="E87" s="3">
        <v>2</v>
      </c>
      <c r="F87" s="3">
        <v>7464</v>
      </c>
      <c r="G87" s="3">
        <v>2402</v>
      </c>
      <c r="H87" s="1">
        <v>60</v>
      </c>
      <c r="I87" s="4">
        <v>0.24665058949624866</v>
      </c>
      <c r="J87" s="4">
        <v>0.24665058949624866</v>
      </c>
      <c r="K87" s="4">
        <v>0.14898177920685959</v>
      </c>
      <c r="L87" s="4">
        <v>0.21737193763919821</v>
      </c>
      <c r="M87" s="5">
        <v>7464</v>
      </c>
      <c r="N87" s="5">
        <v>1256</v>
      </c>
      <c r="O87" s="1">
        <v>90</v>
      </c>
      <c r="P87" s="4">
        <v>0.51661307609860663</v>
      </c>
      <c r="Q87" s="4">
        <v>0.64458955223880599</v>
      </c>
      <c r="R87" s="4">
        <v>0.31902985074626866</v>
      </c>
      <c r="S87" s="4">
        <v>0.38456156716417911</v>
      </c>
    </row>
    <row r="88" spans="1:19" x14ac:dyDescent="0.15">
      <c r="A88" s="2">
        <v>42048</v>
      </c>
      <c r="B88" s="1">
        <v>830</v>
      </c>
      <c r="C88" s="1" t="s">
        <v>5</v>
      </c>
      <c r="D88" s="1">
        <v>6</v>
      </c>
      <c r="E88" s="3">
        <v>3</v>
      </c>
      <c r="F88" s="3">
        <v>6735</v>
      </c>
      <c r="G88" s="3">
        <v>4273</v>
      </c>
      <c r="H88" s="1">
        <v>60</v>
      </c>
      <c r="I88" s="4">
        <v>0.48968077208611732</v>
      </c>
      <c r="J88" s="4">
        <v>0.21737193763919821</v>
      </c>
      <c r="K88" s="4">
        <v>0.27334818114328135</v>
      </c>
      <c r="L88" s="4">
        <v>1.0056666666666667</v>
      </c>
      <c r="M88" s="5">
        <v>8576</v>
      </c>
      <c r="N88" s="5">
        <v>6774</v>
      </c>
      <c r="O88" s="1">
        <v>40</v>
      </c>
      <c r="P88" s="4">
        <v>0.78323227611940294</v>
      </c>
      <c r="Q88" s="4">
        <v>0.68151379870129869</v>
      </c>
      <c r="R88" s="4">
        <v>0.24269480519480519</v>
      </c>
      <c r="S88" s="4">
        <v>0.53378652597402598</v>
      </c>
    </row>
    <row r="89" spans="1:19" x14ac:dyDescent="0.15">
      <c r="A89" s="2">
        <v>42048</v>
      </c>
      <c r="B89" s="1">
        <v>830</v>
      </c>
      <c r="C89" s="1" t="s">
        <v>5</v>
      </c>
      <c r="D89" s="1">
        <v>6</v>
      </c>
      <c r="E89" s="3">
        <v>4</v>
      </c>
      <c r="F89" s="3">
        <v>7464</v>
      </c>
      <c r="G89" s="3">
        <v>2748</v>
      </c>
      <c r="H89" s="1">
        <v>90</v>
      </c>
      <c r="I89" s="4">
        <v>0.24665058949624866</v>
      </c>
      <c r="J89" s="4">
        <v>0.21737193763919821</v>
      </c>
      <c r="K89" s="4">
        <v>0.36655948553054662</v>
      </c>
      <c r="L89" s="4">
        <v>0.32457312546399408</v>
      </c>
      <c r="M89" s="5">
        <v>8576</v>
      </c>
      <c r="N89" s="5">
        <v>1112</v>
      </c>
      <c r="O89" s="1">
        <v>90</v>
      </c>
      <c r="P89" s="4">
        <v>0.27891791044776121</v>
      </c>
      <c r="Q89" s="4">
        <v>0.44185423365487675</v>
      </c>
      <c r="R89" s="4">
        <v>0.32047159699892819</v>
      </c>
      <c r="S89" s="4">
        <v>0.51661307609860663</v>
      </c>
    </row>
    <row r="90" spans="1:19" x14ac:dyDescent="0.15">
      <c r="A90" s="2">
        <v>42048</v>
      </c>
      <c r="B90" s="1">
        <v>830</v>
      </c>
      <c r="C90" s="1" t="s">
        <v>5</v>
      </c>
      <c r="D90" s="1">
        <v>7</v>
      </c>
      <c r="E90" s="3">
        <v>1</v>
      </c>
      <c r="F90" s="3">
        <v>2639</v>
      </c>
      <c r="G90" s="3">
        <v>2943</v>
      </c>
      <c r="H90" s="1">
        <v>60</v>
      </c>
      <c r="I90" s="4">
        <v>0.27813565744600227</v>
      </c>
      <c r="J90" s="4">
        <v>0.27800000000000002</v>
      </c>
      <c r="K90" s="4">
        <v>0.48882152330428191</v>
      </c>
      <c r="L90" s="4">
        <v>0.39050000000000001</v>
      </c>
      <c r="M90" s="5">
        <v>8576</v>
      </c>
      <c r="N90" s="5">
        <v>5982</v>
      </c>
      <c r="O90" s="1">
        <v>40</v>
      </c>
      <c r="P90" s="4">
        <v>0.53381529850746268</v>
      </c>
      <c r="Q90" s="4">
        <v>0.68151379870129869</v>
      </c>
      <c r="R90" s="4">
        <v>0.39042207792207795</v>
      </c>
      <c r="S90" s="4">
        <v>0.27759740259740262</v>
      </c>
    </row>
    <row r="91" spans="1:19" x14ac:dyDescent="0.15">
      <c r="A91" s="2">
        <v>42048</v>
      </c>
      <c r="B91" s="1">
        <v>830</v>
      </c>
      <c r="C91" s="1" t="s">
        <v>5</v>
      </c>
      <c r="D91" s="1">
        <v>7</v>
      </c>
      <c r="E91" s="3">
        <v>2</v>
      </c>
      <c r="F91" s="3">
        <v>2639</v>
      </c>
      <c r="G91" s="3">
        <v>2064</v>
      </c>
      <c r="H91" s="1">
        <v>80</v>
      </c>
      <c r="I91" s="4">
        <v>0.48882152330428191</v>
      </c>
      <c r="J91" s="4">
        <v>0.39050000000000001</v>
      </c>
      <c r="K91" s="4">
        <v>0.48882152330428191</v>
      </c>
      <c r="L91" s="4">
        <v>0.44900000000000001</v>
      </c>
      <c r="M91" s="5">
        <v>8576</v>
      </c>
      <c r="N91" s="5">
        <v>2694</v>
      </c>
      <c r="O91" s="1">
        <v>80</v>
      </c>
      <c r="P91" s="4">
        <v>0.53381529850746268</v>
      </c>
      <c r="Q91" s="4">
        <v>0.53336012861736337</v>
      </c>
      <c r="R91" s="4">
        <v>0.42015005359056806</v>
      </c>
      <c r="S91" s="4">
        <v>0.51554126473740625</v>
      </c>
    </row>
    <row r="92" spans="1:19" x14ac:dyDescent="0.15">
      <c r="A92" s="2">
        <v>42048</v>
      </c>
      <c r="B92" s="1">
        <v>830</v>
      </c>
      <c r="C92" s="1" t="s">
        <v>5</v>
      </c>
      <c r="D92" s="1">
        <v>7</v>
      </c>
      <c r="E92" s="3">
        <v>3</v>
      </c>
      <c r="F92" s="3">
        <v>2639</v>
      </c>
      <c r="G92" s="3">
        <v>3932</v>
      </c>
      <c r="H92" s="1">
        <v>60</v>
      </c>
      <c r="I92" s="4">
        <v>0.27813565744600227</v>
      </c>
      <c r="J92" s="4">
        <v>0.48889856334349152</v>
      </c>
      <c r="K92" s="4">
        <v>0.75786282682834405</v>
      </c>
      <c r="L92" s="4">
        <v>0.39094471049194601</v>
      </c>
      <c r="M92" s="5">
        <v>8576</v>
      </c>
      <c r="N92" s="5">
        <v>14162</v>
      </c>
      <c r="O92" s="1">
        <v>40</v>
      </c>
      <c r="P92" s="4">
        <v>1.0485074626865671</v>
      </c>
      <c r="Q92" s="4">
        <v>0.46420242537313433</v>
      </c>
      <c r="R92" s="4">
        <v>0.44869402985074625</v>
      </c>
      <c r="S92" s="4">
        <v>0.46420242537313433</v>
      </c>
    </row>
    <row r="93" spans="1:19" x14ac:dyDescent="0.15">
      <c r="A93" s="2">
        <v>42048</v>
      </c>
      <c r="B93" s="1">
        <v>830</v>
      </c>
      <c r="C93" s="1" t="s">
        <v>5</v>
      </c>
      <c r="D93" s="1">
        <v>7</v>
      </c>
      <c r="E93" s="3">
        <v>4</v>
      </c>
      <c r="F93" s="3">
        <v>3031</v>
      </c>
      <c r="G93" s="3">
        <v>2279</v>
      </c>
      <c r="H93" s="1">
        <v>70</v>
      </c>
      <c r="I93" s="4">
        <v>0.27812603101286704</v>
      </c>
      <c r="J93" s="4">
        <v>0.39050000000000001</v>
      </c>
      <c r="K93" s="4">
        <v>0.98350379412735067</v>
      </c>
      <c r="L93" s="4">
        <v>0.44900000000000001</v>
      </c>
      <c r="M93" s="5">
        <v>8576</v>
      </c>
      <c r="N93" s="5">
        <v>2872</v>
      </c>
      <c r="O93" s="1">
        <v>90</v>
      </c>
      <c r="P93" s="4">
        <v>0.36392257462686567</v>
      </c>
      <c r="Q93" s="4">
        <v>0.44185423365487675</v>
      </c>
      <c r="R93" s="4">
        <v>0.42015005359056806</v>
      </c>
      <c r="S93" s="4">
        <v>0.36655948553054662</v>
      </c>
    </row>
    <row r="94" spans="1:19" x14ac:dyDescent="0.15">
      <c r="A94" s="2">
        <v>42048</v>
      </c>
      <c r="B94" s="1">
        <v>830</v>
      </c>
      <c r="C94" s="1" t="s">
        <v>5</v>
      </c>
      <c r="D94" s="1">
        <v>8</v>
      </c>
      <c r="E94" s="3">
        <v>1</v>
      </c>
      <c r="F94" s="3">
        <v>3482</v>
      </c>
      <c r="G94" s="3">
        <v>2800</v>
      </c>
      <c r="H94" s="1">
        <v>60</v>
      </c>
      <c r="I94" s="4">
        <v>0.75789775990809882</v>
      </c>
      <c r="J94" s="4">
        <v>0.27818894209838918</v>
      </c>
      <c r="K94" s="4">
        <v>0.39086731763354393</v>
      </c>
      <c r="L94" s="4">
        <v>0.39094471049194601</v>
      </c>
      <c r="M94" s="5">
        <v>6000</v>
      </c>
      <c r="N94" s="5">
        <v>2644</v>
      </c>
      <c r="O94" s="1">
        <v>40</v>
      </c>
      <c r="P94" s="4">
        <v>0.45583333333333331</v>
      </c>
      <c r="Q94" s="4">
        <v>0.36433333333333334</v>
      </c>
      <c r="R94" s="4">
        <v>0.24283333333333335</v>
      </c>
      <c r="S94" s="4">
        <v>0.54966666666666664</v>
      </c>
    </row>
    <row r="95" spans="1:19" x14ac:dyDescent="0.15">
      <c r="A95" s="2">
        <v>42048</v>
      </c>
      <c r="B95" s="1">
        <v>830</v>
      </c>
      <c r="C95" s="1" t="s">
        <v>5</v>
      </c>
      <c r="D95" s="1">
        <v>8</v>
      </c>
      <c r="E95" s="3">
        <v>2</v>
      </c>
      <c r="F95" s="3">
        <v>2000</v>
      </c>
      <c r="G95" s="3">
        <v>2750</v>
      </c>
      <c r="H95" s="1">
        <v>70</v>
      </c>
      <c r="I95" s="4">
        <v>0.27800000000000002</v>
      </c>
      <c r="J95" s="4">
        <v>0.39058012636415851</v>
      </c>
      <c r="K95" s="4">
        <v>0.64500000000000002</v>
      </c>
      <c r="L95" s="4">
        <v>0.56117174037909245</v>
      </c>
      <c r="M95" s="5">
        <v>7464</v>
      </c>
      <c r="N95" s="5">
        <v>739</v>
      </c>
      <c r="O95" s="1">
        <v>60</v>
      </c>
      <c r="P95" s="4">
        <v>0.24665058949624866</v>
      </c>
      <c r="Q95" s="4">
        <v>0.51661307609860663</v>
      </c>
      <c r="R95" s="4">
        <v>0.24665058949624866</v>
      </c>
      <c r="S95" s="4">
        <v>0.44185423365487675</v>
      </c>
    </row>
    <row r="96" spans="1:19" x14ac:dyDescent="0.15">
      <c r="A96" s="2">
        <v>42048</v>
      </c>
      <c r="B96" s="1">
        <v>830</v>
      </c>
      <c r="C96" s="1" t="s">
        <v>5</v>
      </c>
      <c r="D96" s="1">
        <v>8</v>
      </c>
      <c r="E96" s="3">
        <v>3</v>
      </c>
      <c r="F96" s="3">
        <v>2639</v>
      </c>
      <c r="G96" s="3">
        <v>4078</v>
      </c>
      <c r="H96" s="1">
        <v>60</v>
      </c>
      <c r="I96" s="4">
        <v>0.27813565744600227</v>
      </c>
      <c r="J96" s="4">
        <v>0.39094471049194601</v>
      </c>
      <c r="K96" s="4">
        <v>0.88404698749526334</v>
      </c>
      <c r="L96" s="4">
        <v>0.39094471049194601</v>
      </c>
      <c r="M96" s="5">
        <v>9856</v>
      </c>
      <c r="N96" s="5">
        <v>4586</v>
      </c>
      <c r="O96" s="1">
        <v>40</v>
      </c>
      <c r="P96" s="4">
        <v>0.53896103896103897</v>
      </c>
      <c r="Q96" s="4">
        <v>0.44805194805194803</v>
      </c>
      <c r="R96" s="4">
        <v>0.39042207792207795</v>
      </c>
      <c r="S96" s="4">
        <v>0.39123376623376621</v>
      </c>
    </row>
    <row r="97" spans="1:19" x14ac:dyDescent="0.15">
      <c r="A97" s="2">
        <v>42048</v>
      </c>
      <c r="B97" s="1">
        <v>830</v>
      </c>
      <c r="C97" s="1" t="s">
        <v>5</v>
      </c>
      <c r="D97" s="1">
        <v>8</v>
      </c>
      <c r="E97" s="3">
        <v>4</v>
      </c>
      <c r="F97" s="3">
        <v>2000</v>
      </c>
      <c r="G97" s="3">
        <v>2750</v>
      </c>
      <c r="H97" s="1">
        <v>70</v>
      </c>
      <c r="I97" s="4">
        <v>0.27800000000000002</v>
      </c>
      <c r="J97" s="4">
        <v>0.27813565744600227</v>
      </c>
      <c r="K97" s="4">
        <v>0.44900000000000001</v>
      </c>
      <c r="L97" s="4">
        <v>0.48889856334349152</v>
      </c>
      <c r="M97" s="5">
        <v>7464</v>
      </c>
      <c r="N97" s="5">
        <v>699</v>
      </c>
      <c r="O97" s="1">
        <v>40</v>
      </c>
      <c r="P97" s="4">
        <v>0.34512325830653806</v>
      </c>
      <c r="Q97" s="4">
        <v>0.41814040728831725</v>
      </c>
      <c r="R97" s="4">
        <v>0.24665058949624866</v>
      </c>
      <c r="S97" s="4">
        <v>0.24665058949624866</v>
      </c>
    </row>
    <row r="98" spans="1:19" x14ac:dyDescent="0.15">
      <c r="A98" s="2">
        <v>42118</v>
      </c>
      <c r="B98" s="1">
        <v>530</v>
      </c>
      <c r="C98" s="1" t="s">
        <v>5</v>
      </c>
      <c r="D98" s="1">
        <v>1</v>
      </c>
      <c r="E98" s="3">
        <v>1</v>
      </c>
      <c r="F98" s="3">
        <v>3031</v>
      </c>
      <c r="G98" s="3">
        <v>4703</v>
      </c>
      <c r="H98" s="1">
        <v>50</v>
      </c>
      <c r="I98" s="4">
        <v>0.34015176509402839</v>
      </c>
      <c r="J98" s="4">
        <v>0.39096007918178821</v>
      </c>
      <c r="K98" s="4">
        <v>0.56186077202243478</v>
      </c>
      <c r="L98" s="4">
        <v>0.75816562190696135</v>
      </c>
      <c r="M98" s="5">
        <v>7464</v>
      </c>
      <c r="N98" s="5">
        <v>3281</v>
      </c>
      <c r="O98" s="1">
        <v>40</v>
      </c>
      <c r="P98" s="4">
        <v>0.24665058949624866</v>
      </c>
      <c r="Q98" s="4">
        <v>0.46409431939978563</v>
      </c>
      <c r="R98" s="4">
        <v>0.44185423365487675</v>
      </c>
      <c r="S98" s="4">
        <v>0.27891791044776121</v>
      </c>
    </row>
    <row r="99" spans="1:19" x14ac:dyDescent="0.15">
      <c r="A99" s="2">
        <v>42118</v>
      </c>
      <c r="B99" s="1">
        <v>530</v>
      </c>
      <c r="C99" s="1" t="s">
        <v>5</v>
      </c>
      <c r="D99" s="1">
        <v>1</v>
      </c>
      <c r="E99" s="3">
        <v>2</v>
      </c>
      <c r="F99" s="3">
        <v>3031</v>
      </c>
      <c r="G99" s="3">
        <v>960</v>
      </c>
      <c r="H99" s="1">
        <v>50</v>
      </c>
      <c r="I99" s="4">
        <v>0.34015176509402839</v>
      </c>
      <c r="J99" s="4">
        <v>0.27813565744600227</v>
      </c>
      <c r="K99" s="4">
        <v>0.56157635467980294</v>
      </c>
      <c r="L99" s="4">
        <v>0.5157256536566881</v>
      </c>
      <c r="M99" s="5">
        <v>6734</v>
      </c>
      <c r="N99" s="5">
        <v>748</v>
      </c>
      <c r="O99" s="1">
        <v>90</v>
      </c>
      <c r="P99" s="4">
        <v>0.32462132462132465</v>
      </c>
      <c r="Q99" s="4">
        <v>0.46346896346896349</v>
      </c>
      <c r="R99" s="4">
        <v>0.27338877338877338</v>
      </c>
      <c r="S99" s="4">
        <v>0.24665058949624866</v>
      </c>
    </row>
    <row r="100" spans="1:19" x14ac:dyDescent="0.15">
      <c r="A100" s="2">
        <v>42118</v>
      </c>
      <c r="B100" s="1">
        <v>530</v>
      </c>
      <c r="C100" s="1" t="s">
        <v>5</v>
      </c>
      <c r="D100" s="1">
        <v>1</v>
      </c>
      <c r="E100" s="3">
        <v>3</v>
      </c>
      <c r="F100" s="3">
        <v>3482</v>
      </c>
      <c r="G100" s="3">
        <v>5581</v>
      </c>
      <c r="H100" s="1">
        <v>40</v>
      </c>
      <c r="I100" s="4">
        <v>0.42561746122917865</v>
      </c>
      <c r="J100" s="4">
        <v>0.27828834003446296</v>
      </c>
      <c r="K100" s="4">
        <v>0.75789775990809882</v>
      </c>
      <c r="L100" s="4">
        <v>0.6487650775416427</v>
      </c>
      <c r="M100" s="5">
        <v>9856</v>
      </c>
      <c r="N100" s="5">
        <v>7584</v>
      </c>
      <c r="O100" s="1">
        <v>40</v>
      </c>
      <c r="P100" s="4">
        <v>0.70941558441558439</v>
      </c>
      <c r="Q100" s="4">
        <v>0.53896103896103897</v>
      </c>
      <c r="R100" s="4">
        <v>0.24269480519480519</v>
      </c>
      <c r="S100" s="4">
        <v>0.27759740259740262</v>
      </c>
    </row>
    <row r="101" spans="1:19" x14ac:dyDescent="0.15">
      <c r="A101" s="2">
        <v>42118</v>
      </c>
      <c r="B101" s="1">
        <v>530</v>
      </c>
      <c r="C101" s="1" t="s">
        <v>5</v>
      </c>
      <c r="D101" s="1">
        <v>1</v>
      </c>
      <c r="E101" s="3">
        <v>4</v>
      </c>
      <c r="F101" s="3">
        <v>3482</v>
      </c>
      <c r="G101" s="3">
        <v>974</v>
      </c>
      <c r="H101" s="1">
        <v>70</v>
      </c>
      <c r="I101" s="4">
        <v>0.42561746122917865</v>
      </c>
      <c r="J101" s="4">
        <v>0.27800000000000002</v>
      </c>
      <c r="K101" s="4">
        <v>0.74099999999999999</v>
      </c>
      <c r="L101" s="4">
        <v>0.5</v>
      </c>
      <c r="M101" s="5">
        <v>6000</v>
      </c>
      <c r="N101" s="5">
        <v>918</v>
      </c>
      <c r="O101" s="1">
        <v>70</v>
      </c>
      <c r="P101" s="4">
        <v>0.24283333333333335</v>
      </c>
      <c r="Q101" s="4">
        <v>0.42933333333333334</v>
      </c>
      <c r="R101" s="4">
        <v>0.30683333333333335</v>
      </c>
      <c r="S101" s="4">
        <v>0.35666666666666669</v>
      </c>
    </row>
    <row r="102" spans="1:19" x14ac:dyDescent="0.15">
      <c r="A102" s="2">
        <v>42118</v>
      </c>
      <c r="B102" s="1">
        <v>530</v>
      </c>
      <c r="C102" s="1" t="s">
        <v>5</v>
      </c>
      <c r="D102" s="1">
        <v>2</v>
      </c>
      <c r="E102" s="3">
        <v>1</v>
      </c>
      <c r="F102" s="3">
        <v>2639</v>
      </c>
      <c r="G102" s="3">
        <v>5618</v>
      </c>
      <c r="H102" s="1">
        <v>60</v>
      </c>
      <c r="I102" s="4">
        <v>0.3224706328154604</v>
      </c>
      <c r="J102" s="4">
        <v>0.39067828723001136</v>
      </c>
      <c r="K102" s="4">
        <v>0.48882152330428191</v>
      </c>
      <c r="L102" s="4">
        <v>0.48882152330428191</v>
      </c>
      <c r="M102" s="5">
        <v>6000</v>
      </c>
      <c r="N102" s="5">
        <v>3915</v>
      </c>
      <c r="O102" s="1">
        <v>50</v>
      </c>
      <c r="P102" s="4">
        <v>0.35666666666666669</v>
      </c>
      <c r="Q102" s="4">
        <v>0.66349999999999998</v>
      </c>
      <c r="R102" s="4">
        <v>0.24283333333333335</v>
      </c>
      <c r="S102" s="4">
        <v>0.24665058949624866</v>
      </c>
    </row>
    <row r="103" spans="1:19" x14ac:dyDescent="0.15">
      <c r="A103" s="2">
        <v>42118</v>
      </c>
      <c r="B103" s="1">
        <v>530</v>
      </c>
      <c r="C103" s="1" t="s">
        <v>5</v>
      </c>
      <c r="D103" s="1">
        <v>2</v>
      </c>
      <c r="E103" s="3">
        <v>2</v>
      </c>
      <c r="F103" s="3">
        <v>2639</v>
      </c>
      <c r="G103" s="3">
        <v>1751</v>
      </c>
      <c r="H103" s="1">
        <v>60</v>
      </c>
      <c r="I103" s="4">
        <v>0.48882152330428191</v>
      </c>
      <c r="J103" s="4">
        <v>0.27818894209838918</v>
      </c>
      <c r="K103" s="4">
        <v>0.6451893774488463</v>
      </c>
      <c r="L103" s="4">
        <v>0.3195472355245973</v>
      </c>
      <c r="M103" s="5">
        <v>6000</v>
      </c>
      <c r="N103" s="5">
        <v>526</v>
      </c>
      <c r="O103" s="1">
        <v>80</v>
      </c>
      <c r="P103" s="4">
        <v>0.54966666666666664</v>
      </c>
      <c r="Q103" s="4">
        <v>0.54966666666666664</v>
      </c>
      <c r="R103" s="4">
        <v>0.24399999999999999</v>
      </c>
      <c r="S103" s="4">
        <v>0.54966666666666664</v>
      </c>
    </row>
    <row r="104" spans="1:19" x14ac:dyDescent="0.15">
      <c r="A104" s="2">
        <v>42118</v>
      </c>
      <c r="B104" s="1">
        <v>530</v>
      </c>
      <c r="C104" s="1" t="s">
        <v>5</v>
      </c>
      <c r="D104" s="1">
        <v>2</v>
      </c>
      <c r="E104" s="3">
        <v>3</v>
      </c>
      <c r="F104" s="3">
        <v>3031</v>
      </c>
      <c r="G104" s="3">
        <v>6206</v>
      </c>
      <c r="H104" s="1">
        <v>50</v>
      </c>
      <c r="I104" s="4">
        <v>0.48894754206532498</v>
      </c>
      <c r="J104" s="4">
        <v>0.27818894209838918</v>
      </c>
      <c r="K104" s="4">
        <v>0.75794514584240313</v>
      </c>
      <c r="L104" s="4">
        <v>0.9834566826295168</v>
      </c>
      <c r="M104" s="5">
        <v>6734</v>
      </c>
      <c r="N104" s="5">
        <v>6553</v>
      </c>
      <c r="O104" s="1">
        <v>40</v>
      </c>
      <c r="P104" s="4">
        <v>0.48975348975348976</v>
      </c>
      <c r="Q104" s="4">
        <v>0.78125928125928124</v>
      </c>
      <c r="R104" s="4">
        <v>0.67953667953667951</v>
      </c>
      <c r="S104" s="4">
        <v>0.21740421740421739</v>
      </c>
    </row>
    <row r="105" spans="1:19" x14ac:dyDescent="0.15">
      <c r="A105" s="2">
        <v>42118</v>
      </c>
      <c r="B105" s="1">
        <v>530</v>
      </c>
      <c r="C105" s="1" t="s">
        <v>5</v>
      </c>
      <c r="D105" s="1">
        <v>2</v>
      </c>
      <c r="E105" s="3">
        <v>4</v>
      </c>
      <c r="F105" s="3">
        <v>3031</v>
      </c>
      <c r="G105" s="3">
        <v>1533</v>
      </c>
      <c r="H105" s="1">
        <v>70</v>
      </c>
      <c r="I105" s="4">
        <v>0.48894754206532498</v>
      </c>
      <c r="J105" s="4">
        <v>0.48849999999999999</v>
      </c>
      <c r="K105" s="4">
        <v>0.98299999999999998</v>
      </c>
      <c r="L105" s="4">
        <v>0.64500000000000002</v>
      </c>
      <c r="M105" s="5">
        <v>6734</v>
      </c>
      <c r="N105" s="5">
        <v>560</v>
      </c>
      <c r="O105" s="1">
        <v>70</v>
      </c>
      <c r="P105" s="4">
        <v>0.48975348975348976</v>
      </c>
      <c r="Q105" s="4">
        <v>0.67983367983367982</v>
      </c>
      <c r="R105" s="4">
        <v>0.35521235521235522</v>
      </c>
      <c r="S105" s="4">
        <v>0.32462132462132465</v>
      </c>
    </row>
    <row r="106" spans="1:19" x14ac:dyDescent="0.15">
      <c r="A106" s="2">
        <v>42118</v>
      </c>
      <c r="B106" s="1">
        <v>530</v>
      </c>
      <c r="C106" s="1" t="s">
        <v>5</v>
      </c>
      <c r="D106" s="1">
        <v>3</v>
      </c>
      <c r="E106" s="3">
        <v>1</v>
      </c>
      <c r="F106" s="3">
        <v>3031</v>
      </c>
      <c r="G106" s="3">
        <v>5729</v>
      </c>
      <c r="H106" s="1">
        <v>50</v>
      </c>
      <c r="I106" s="4">
        <v>0.39096007918178821</v>
      </c>
      <c r="J106" s="4">
        <v>0.27818894209838918</v>
      </c>
      <c r="K106" s="4">
        <v>0.85154549412276881</v>
      </c>
      <c r="L106" s="4">
        <v>0.6451893774488463</v>
      </c>
      <c r="M106" s="5">
        <v>7464</v>
      </c>
      <c r="N106" s="5">
        <v>4799</v>
      </c>
      <c r="O106" s="1">
        <v>40</v>
      </c>
      <c r="P106" s="4">
        <v>0.53336012861736337</v>
      </c>
      <c r="Q106" s="4">
        <v>0.41814040728831725</v>
      </c>
      <c r="R106" s="4">
        <v>0.32047159699892819</v>
      </c>
      <c r="S106" s="4">
        <v>0.41814040728831725</v>
      </c>
    </row>
    <row r="107" spans="1:19" x14ac:dyDescent="0.15">
      <c r="A107" s="2">
        <v>42118</v>
      </c>
      <c r="B107" s="1">
        <v>530</v>
      </c>
      <c r="C107" s="1" t="s">
        <v>5</v>
      </c>
      <c r="D107" s="1">
        <v>3</v>
      </c>
      <c r="E107" s="3">
        <v>2</v>
      </c>
      <c r="F107" s="3">
        <v>3031</v>
      </c>
      <c r="G107" s="3">
        <v>1362</v>
      </c>
      <c r="H107" s="1">
        <v>70</v>
      </c>
      <c r="I107" s="4">
        <v>0.39096007918178821</v>
      </c>
      <c r="J107" s="4">
        <v>0.48849999999999999</v>
      </c>
      <c r="K107" s="4">
        <v>0.59250000000000003</v>
      </c>
      <c r="L107" s="4">
        <v>1.081</v>
      </c>
      <c r="M107" s="5">
        <v>7464</v>
      </c>
      <c r="N107" s="5">
        <v>864</v>
      </c>
      <c r="O107" s="1">
        <v>90</v>
      </c>
      <c r="P107" s="4">
        <v>0.80841371918542337</v>
      </c>
      <c r="Q107" s="4">
        <v>0.51661307609860663</v>
      </c>
      <c r="R107" s="4">
        <v>0.51554126473740625</v>
      </c>
      <c r="S107" s="4">
        <v>0.34512325830653806</v>
      </c>
    </row>
    <row r="108" spans="1:19" x14ac:dyDescent="0.15">
      <c r="A108" s="2">
        <v>42118</v>
      </c>
      <c r="B108" s="1">
        <v>530</v>
      </c>
      <c r="C108" s="1" t="s">
        <v>5</v>
      </c>
      <c r="D108" s="1">
        <v>3</v>
      </c>
      <c r="E108" s="3">
        <v>3</v>
      </c>
      <c r="F108" s="3">
        <v>3031</v>
      </c>
      <c r="G108" s="3">
        <v>6275</v>
      </c>
      <c r="H108" s="1">
        <v>50</v>
      </c>
      <c r="I108" s="4">
        <v>0.48894754206532498</v>
      </c>
      <c r="J108" s="4">
        <v>0.27813565744600227</v>
      </c>
      <c r="K108" s="4">
        <v>0.64532019704433496</v>
      </c>
      <c r="L108" s="4">
        <v>0.65971959075407349</v>
      </c>
      <c r="M108" s="5">
        <v>7464</v>
      </c>
      <c r="N108" s="5">
        <v>6270</v>
      </c>
      <c r="O108" s="1">
        <v>40</v>
      </c>
      <c r="P108" s="4">
        <v>0.41814040728831725</v>
      </c>
      <c r="Q108" s="4">
        <v>0.61321007502679525</v>
      </c>
      <c r="R108" s="4">
        <v>0.24665058949624866</v>
      </c>
      <c r="S108" s="4">
        <v>0.26619931792345586</v>
      </c>
    </row>
    <row r="109" spans="1:19" x14ac:dyDescent="0.15">
      <c r="A109" s="2">
        <v>42118</v>
      </c>
      <c r="B109" s="1">
        <v>530</v>
      </c>
      <c r="C109" s="1" t="s">
        <v>5</v>
      </c>
      <c r="D109" s="1">
        <v>3</v>
      </c>
      <c r="E109" s="3">
        <v>4</v>
      </c>
      <c r="F109" s="3">
        <v>3031</v>
      </c>
      <c r="G109" s="3">
        <v>1308</v>
      </c>
      <c r="H109" s="1">
        <v>70</v>
      </c>
      <c r="I109" s="4">
        <v>0.48894754206532498</v>
      </c>
      <c r="J109" s="4">
        <v>0.48889856334349152</v>
      </c>
      <c r="K109" s="4">
        <v>0.87070091423595997</v>
      </c>
      <c r="L109" s="4">
        <v>0.81932956029603832</v>
      </c>
      <c r="M109" s="5">
        <v>6000</v>
      </c>
      <c r="N109" s="5">
        <v>846</v>
      </c>
      <c r="O109" s="1">
        <v>70</v>
      </c>
      <c r="P109" s="4">
        <v>0.24399999999999999</v>
      </c>
      <c r="Q109" s="4">
        <v>0.24283333333333335</v>
      </c>
      <c r="R109" s="4">
        <v>0.64133333333333331</v>
      </c>
      <c r="S109" s="4">
        <v>0.35666666666666669</v>
      </c>
    </row>
    <row r="110" spans="1:19" x14ac:dyDescent="0.15">
      <c r="A110" s="2">
        <v>42118</v>
      </c>
      <c r="B110" s="1">
        <v>530</v>
      </c>
      <c r="C110" s="1" t="s">
        <v>5</v>
      </c>
      <c r="D110" s="1">
        <v>4</v>
      </c>
      <c r="E110" s="3">
        <v>1</v>
      </c>
      <c r="F110" s="3">
        <v>2639</v>
      </c>
      <c r="G110" s="3">
        <v>3517</v>
      </c>
      <c r="H110" s="1">
        <v>50</v>
      </c>
      <c r="I110" s="4">
        <v>0.39067828723001136</v>
      </c>
      <c r="J110" s="4">
        <v>0.27813565744600227</v>
      </c>
      <c r="K110" s="4">
        <v>1.0814702538840471</v>
      </c>
      <c r="L110" s="4">
        <v>0.48882152330428191</v>
      </c>
      <c r="M110" s="5">
        <v>7464</v>
      </c>
      <c r="N110" s="5">
        <v>2846</v>
      </c>
      <c r="O110" s="1">
        <v>40</v>
      </c>
      <c r="P110" s="4">
        <v>0.61334405144694537</v>
      </c>
      <c r="Q110" s="4">
        <v>0.51661307609860663</v>
      </c>
      <c r="R110" s="4">
        <v>0.51661307609860663</v>
      </c>
      <c r="S110" s="4">
        <v>0.21737193763919821</v>
      </c>
    </row>
    <row r="111" spans="1:19" x14ac:dyDescent="0.15">
      <c r="A111" s="2">
        <v>42118</v>
      </c>
      <c r="B111" s="1">
        <v>530</v>
      </c>
      <c r="C111" s="1" t="s">
        <v>5</v>
      </c>
      <c r="D111" s="1">
        <v>4</v>
      </c>
      <c r="E111" s="3">
        <v>2</v>
      </c>
      <c r="F111" s="3">
        <v>2639</v>
      </c>
      <c r="G111" s="3">
        <v>857</v>
      </c>
      <c r="H111" s="1">
        <v>70</v>
      </c>
      <c r="I111" s="4">
        <v>0.48882152330428191</v>
      </c>
      <c r="J111" s="4">
        <v>0.27800000000000002</v>
      </c>
      <c r="K111" s="4">
        <v>0.36699999999999999</v>
      </c>
      <c r="L111" s="4">
        <v>0.59250000000000003</v>
      </c>
      <c r="M111" s="5">
        <v>7464</v>
      </c>
      <c r="N111" s="5">
        <v>467</v>
      </c>
      <c r="O111" s="1">
        <v>70</v>
      </c>
      <c r="P111" s="4">
        <v>0.24665058949624866</v>
      </c>
      <c r="Q111" s="4">
        <v>0.32047159699892819</v>
      </c>
      <c r="R111" s="4">
        <v>0.34512325830653806</v>
      </c>
      <c r="S111" s="4">
        <v>0.26619931792345586</v>
      </c>
    </row>
    <row r="112" spans="1:19" x14ac:dyDescent="0.15">
      <c r="A112" s="2">
        <v>42118</v>
      </c>
      <c r="B112" s="1">
        <v>530</v>
      </c>
      <c r="C112" s="1" t="s">
        <v>5</v>
      </c>
      <c r="D112" s="1">
        <v>4</v>
      </c>
      <c r="E112" s="3">
        <v>3</v>
      </c>
      <c r="F112" s="3">
        <v>2639</v>
      </c>
      <c r="G112" s="3">
        <v>4165</v>
      </c>
      <c r="H112" s="1">
        <v>40</v>
      </c>
      <c r="I112" s="4">
        <v>0.39067828723001136</v>
      </c>
      <c r="J112" s="4">
        <v>0.39067828723001136</v>
      </c>
      <c r="K112" s="4">
        <v>1</v>
      </c>
      <c r="L112" s="4">
        <v>0.8707843880257673</v>
      </c>
      <c r="M112" s="5">
        <v>7464</v>
      </c>
      <c r="N112" s="5">
        <v>6955</v>
      </c>
      <c r="O112" s="1">
        <v>40</v>
      </c>
      <c r="P112" s="4">
        <v>0.80841371918542337</v>
      </c>
      <c r="Q112" s="4">
        <v>0.34512325830653806</v>
      </c>
      <c r="R112" s="4">
        <v>0.74062165058949625</v>
      </c>
      <c r="S112" s="4">
        <v>0.41814040728831725</v>
      </c>
    </row>
    <row r="113" spans="1:19" x14ac:dyDescent="0.15">
      <c r="A113" s="2">
        <v>42118</v>
      </c>
      <c r="B113" s="1">
        <v>530</v>
      </c>
      <c r="C113" s="1" t="s">
        <v>5</v>
      </c>
      <c r="D113" s="1">
        <v>4</v>
      </c>
      <c r="E113" s="3">
        <v>4</v>
      </c>
      <c r="F113" s="3">
        <v>2639</v>
      </c>
      <c r="G113" s="3">
        <v>783</v>
      </c>
      <c r="H113" s="1">
        <v>70</v>
      </c>
      <c r="I113" s="4">
        <v>0.27813565744600227</v>
      </c>
      <c r="J113" s="4">
        <v>0.48882152330428191</v>
      </c>
      <c r="K113" s="4">
        <v>0.31943918150814704</v>
      </c>
      <c r="L113" s="4">
        <v>0.44903372489579385</v>
      </c>
      <c r="M113" s="5">
        <v>7464</v>
      </c>
      <c r="N113" s="5">
        <v>497</v>
      </c>
      <c r="O113" s="1">
        <v>90</v>
      </c>
      <c r="P113" s="4">
        <v>0.83829046087888537</v>
      </c>
      <c r="Q113" s="4">
        <v>0.34512325830653806</v>
      </c>
      <c r="R113" s="4">
        <v>0.24665058949624866</v>
      </c>
      <c r="S113" s="4">
        <v>0.21737193763919821</v>
      </c>
    </row>
    <row r="114" spans="1:19" x14ac:dyDescent="0.15">
      <c r="A114" s="2">
        <v>42118</v>
      </c>
      <c r="B114" s="1">
        <v>530</v>
      </c>
      <c r="C114" s="1" t="s">
        <v>5</v>
      </c>
      <c r="D114" s="1">
        <v>5</v>
      </c>
      <c r="E114" s="3">
        <v>1</v>
      </c>
      <c r="F114" s="3">
        <v>1516</v>
      </c>
      <c r="G114" s="3">
        <v>2825</v>
      </c>
      <c r="H114" s="1">
        <v>60</v>
      </c>
      <c r="I114" s="4">
        <v>0.39050131926121373</v>
      </c>
      <c r="J114" s="4">
        <v>0.64849999999999997</v>
      </c>
      <c r="K114" s="4">
        <v>0.48849999999999999</v>
      </c>
      <c r="L114" s="4">
        <v>0.64849999999999997</v>
      </c>
      <c r="M114" s="5">
        <v>7464</v>
      </c>
      <c r="N114" s="5">
        <v>3180</v>
      </c>
      <c r="O114" s="1">
        <v>40</v>
      </c>
      <c r="P114" s="4">
        <v>0.61334405144694537</v>
      </c>
      <c r="Q114" s="4">
        <v>0.61334405144694537</v>
      </c>
      <c r="R114" s="4">
        <v>0.51554126473740625</v>
      </c>
      <c r="S114" s="4">
        <v>0.34512325830653806</v>
      </c>
    </row>
    <row r="115" spans="1:19" x14ac:dyDescent="0.15">
      <c r="A115" s="2">
        <v>42118</v>
      </c>
      <c r="B115" s="1">
        <v>530</v>
      </c>
      <c r="C115" s="1" t="s">
        <v>5</v>
      </c>
      <c r="D115" s="1">
        <v>5</v>
      </c>
      <c r="E115" s="3">
        <v>2</v>
      </c>
      <c r="F115" s="3">
        <v>1516</v>
      </c>
      <c r="G115" s="3">
        <v>1054</v>
      </c>
      <c r="H115" s="1">
        <v>40</v>
      </c>
      <c r="I115" s="4">
        <v>0.39050131926121373</v>
      </c>
      <c r="J115" s="4">
        <v>0.27800000000000002</v>
      </c>
      <c r="K115" s="4">
        <v>0.21049999999999999</v>
      </c>
      <c r="L115" s="4">
        <v>0.621</v>
      </c>
      <c r="M115" s="5">
        <v>6000</v>
      </c>
      <c r="N115" s="5">
        <v>826</v>
      </c>
      <c r="O115" s="1">
        <v>60</v>
      </c>
      <c r="P115" s="4">
        <v>0.36433333333333334</v>
      </c>
      <c r="Q115" s="4">
        <v>0.24283333333333335</v>
      </c>
      <c r="R115" s="4">
        <v>0.24399999999999999</v>
      </c>
      <c r="S115" s="4">
        <v>0.24399999999999999</v>
      </c>
    </row>
    <row r="116" spans="1:19" x14ac:dyDescent="0.15">
      <c r="A116" s="2">
        <v>42118</v>
      </c>
      <c r="B116" s="1">
        <v>530</v>
      </c>
      <c r="C116" s="1" t="s">
        <v>5</v>
      </c>
      <c r="D116" s="1">
        <v>5</v>
      </c>
      <c r="E116" s="3">
        <v>3</v>
      </c>
      <c r="F116" s="3">
        <v>2297</v>
      </c>
      <c r="G116" s="3">
        <v>3873</v>
      </c>
      <c r="H116" s="1">
        <v>40</v>
      </c>
      <c r="I116" s="4">
        <v>0.27818894209838918</v>
      </c>
      <c r="J116" s="4">
        <v>0.56117174037909245</v>
      </c>
      <c r="K116" s="4">
        <v>1</v>
      </c>
      <c r="L116" s="4">
        <v>0.7409534750143596</v>
      </c>
      <c r="M116" s="5">
        <v>9856</v>
      </c>
      <c r="N116" s="5">
        <v>11079</v>
      </c>
      <c r="O116" s="1">
        <v>40</v>
      </c>
      <c r="P116" s="4">
        <v>0.61221590909090906</v>
      </c>
      <c r="Q116" s="4">
        <v>0.27759740259740262</v>
      </c>
      <c r="R116" s="4">
        <v>0.39042207792207795</v>
      </c>
      <c r="S116" s="4">
        <v>0.27759740259740262</v>
      </c>
    </row>
    <row r="117" spans="1:19" x14ac:dyDescent="0.15">
      <c r="A117" s="2">
        <v>42118</v>
      </c>
      <c r="B117" s="1">
        <v>530</v>
      </c>
      <c r="C117" s="1" t="s">
        <v>5</v>
      </c>
      <c r="D117" s="1">
        <v>5</v>
      </c>
      <c r="E117" s="3">
        <v>4</v>
      </c>
      <c r="F117" s="3">
        <v>2297</v>
      </c>
      <c r="G117" s="3">
        <v>924</v>
      </c>
      <c r="H117" s="1">
        <v>50</v>
      </c>
      <c r="I117" s="4">
        <v>0.27818894209838918</v>
      </c>
      <c r="J117" s="4">
        <v>0.27800000000000002</v>
      </c>
      <c r="K117" s="4">
        <v>0.71299999999999997</v>
      </c>
      <c r="L117" s="4">
        <v>0.76949999999999996</v>
      </c>
      <c r="M117" s="5">
        <v>7464</v>
      </c>
      <c r="N117" s="5">
        <v>769</v>
      </c>
      <c r="O117" s="1">
        <v>70</v>
      </c>
      <c r="P117" s="4">
        <v>0.61307609860664525</v>
      </c>
      <c r="Q117" s="4">
        <v>0.24665058949624866</v>
      </c>
      <c r="R117" s="4">
        <v>0.32047159699892819</v>
      </c>
      <c r="S117" s="4">
        <v>0.27891791044776121</v>
      </c>
    </row>
    <row r="118" spans="1:19" x14ac:dyDescent="0.15">
      <c r="A118" s="2">
        <v>42118</v>
      </c>
      <c r="B118" s="1">
        <v>530</v>
      </c>
      <c r="C118" s="1" t="s">
        <v>5</v>
      </c>
      <c r="D118" s="1">
        <v>6</v>
      </c>
      <c r="E118" s="3">
        <v>1</v>
      </c>
      <c r="F118" s="3">
        <v>3031</v>
      </c>
      <c r="G118" s="3">
        <v>4037</v>
      </c>
      <c r="H118" s="1">
        <v>50</v>
      </c>
      <c r="I118" s="4">
        <v>0.48894754206532498</v>
      </c>
      <c r="J118" s="4">
        <v>0.57439788848564832</v>
      </c>
      <c r="K118" s="4">
        <v>0.39096007918178821</v>
      </c>
      <c r="L118" s="4">
        <v>0.56186077202243478</v>
      </c>
      <c r="M118" s="5">
        <v>8576</v>
      </c>
      <c r="N118" s="5">
        <v>3390</v>
      </c>
      <c r="O118" s="1">
        <v>40</v>
      </c>
      <c r="P118" s="4">
        <v>0.61940298507462688</v>
      </c>
      <c r="Q118" s="4">
        <v>0.36392257462686567</v>
      </c>
      <c r="R118" s="4">
        <v>0.31902985074626866</v>
      </c>
      <c r="S118" s="4">
        <v>0.27891791044776121</v>
      </c>
    </row>
    <row r="119" spans="1:19" x14ac:dyDescent="0.15">
      <c r="A119" s="2">
        <v>42118</v>
      </c>
      <c r="B119" s="1">
        <v>530</v>
      </c>
      <c r="C119" s="1" t="s">
        <v>5</v>
      </c>
      <c r="D119" s="1">
        <v>6</v>
      </c>
      <c r="E119" s="3">
        <v>2</v>
      </c>
      <c r="F119" s="3">
        <v>3031</v>
      </c>
      <c r="G119" s="3">
        <v>734</v>
      </c>
      <c r="H119" s="1">
        <v>60</v>
      </c>
      <c r="I119" s="4">
        <v>0.27812603101286704</v>
      </c>
      <c r="J119" s="4">
        <v>0.57439788848564832</v>
      </c>
      <c r="K119" s="4">
        <v>0.39096007918178821</v>
      </c>
      <c r="L119" s="4">
        <v>0.85615308479049823</v>
      </c>
      <c r="M119" s="5">
        <v>9856</v>
      </c>
      <c r="N119" s="5">
        <v>998</v>
      </c>
      <c r="O119" s="1">
        <v>80</v>
      </c>
      <c r="P119" s="4">
        <v>0.68151379870129869</v>
      </c>
      <c r="Q119" s="4">
        <v>0.39042207792207795</v>
      </c>
      <c r="R119" s="4">
        <v>0.24269480519480519</v>
      </c>
      <c r="S119" s="4">
        <v>0.27759740259740262</v>
      </c>
    </row>
    <row r="120" spans="1:19" x14ac:dyDescent="0.15">
      <c r="A120" s="2">
        <v>42118</v>
      </c>
      <c r="B120" s="1">
        <v>530</v>
      </c>
      <c r="C120" s="1" t="s">
        <v>5</v>
      </c>
      <c r="D120" s="1">
        <v>6</v>
      </c>
      <c r="E120" s="3">
        <v>3</v>
      </c>
      <c r="F120" s="3">
        <v>6735</v>
      </c>
      <c r="G120" s="3">
        <v>4075</v>
      </c>
      <c r="H120" s="1">
        <v>40</v>
      </c>
      <c r="I120" s="4">
        <v>0.38247958426132145</v>
      </c>
      <c r="J120" s="4">
        <v>0.38247958426132145</v>
      </c>
      <c r="K120" s="4">
        <v>0.48968077208611732</v>
      </c>
      <c r="L120" s="4">
        <v>0.59123979213066069</v>
      </c>
      <c r="M120" s="5">
        <v>9856</v>
      </c>
      <c r="N120" s="5">
        <v>11050</v>
      </c>
      <c r="O120" s="1">
        <v>40</v>
      </c>
      <c r="P120" s="4">
        <v>0.61221590909090906</v>
      </c>
      <c r="Q120" s="4">
        <v>0.24269480519480519</v>
      </c>
      <c r="R120" s="4">
        <v>0.63484172077922074</v>
      </c>
      <c r="S120" s="4">
        <v>0.44962686567164178</v>
      </c>
    </row>
    <row r="121" spans="1:19" x14ac:dyDescent="0.15">
      <c r="A121" s="2">
        <v>42118</v>
      </c>
      <c r="B121" s="1">
        <v>530</v>
      </c>
      <c r="C121" s="1" t="s">
        <v>5</v>
      </c>
      <c r="D121" s="1">
        <v>6</v>
      </c>
      <c r="E121" s="3">
        <v>4</v>
      </c>
      <c r="F121" s="3">
        <v>6735</v>
      </c>
      <c r="G121" s="3">
        <v>706</v>
      </c>
      <c r="H121" s="1">
        <v>50</v>
      </c>
      <c r="I121" s="4">
        <v>0.32457312546399408</v>
      </c>
      <c r="J121" s="4">
        <v>0.21737193763919821</v>
      </c>
      <c r="K121" s="4">
        <v>0.38247958426132145</v>
      </c>
      <c r="L121" s="4">
        <v>0.48968077208611732</v>
      </c>
      <c r="M121" s="5">
        <v>6000</v>
      </c>
      <c r="N121" s="5">
        <v>959</v>
      </c>
      <c r="O121" s="1">
        <v>60</v>
      </c>
      <c r="P121" s="4">
        <v>0.24283333333333335</v>
      </c>
      <c r="Q121" s="4">
        <v>0.24283333333333335</v>
      </c>
      <c r="R121" s="4">
        <v>0.42933333333333334</v>
      </c>
      <c r="S121" s="4">
        <v>0.36433333333333334</v>
      </c>
    </row>
    <row r="122" spans="1:19" x14ac:dyDescent="0.15">
      <c r="A122" s="2">
        <v>42118</v>
      </c>
      <c r="B122" s="1">
        <v>530</v>
      </c>
      <c r="C122" s="1" t="s">
        <v>5</v>
      </c>
      <c r="D122" s="1">
        <v>7</v>
      </c>
      <c r="E122" s="3">
        <v>1</v>
      </c>
      <c r="F122" s="3">
        <v>1516</v>
      </c>
      <c r="G122" s="3">
        <v>2054</v>
      </c>
      <c r="H122" s="1">
        <v>60</v>
      </c>
      <c r="I122" s="4">
        <v>0.27770448548812665</v>
      </c>
      <c r="J122" s="4">
        <v>0.27770448548812665</v>
      </c>
      <c r="K122" s="4">
        <v>0.27770448548812665</v>
      </c>
      <c r="L122" s="4">
        <v>0.62137203166226918</v>
      </c>
      <c r="M122" s="5">
        <v>8576</v>
      </c>
      <c r="N122" s="5">
        <v>2421</v>
      </c>
      <c r="O122" s="1">
        <v>50</v>
      </c>
      <c r="P122" s="4">
        <v>0.64458955223880599</v>
      </c>
      <c r="Q122" s="4">
        <v>0.61940298507462688</v>
      </c>
      <c r="R122" s="4">
        <v>0.46420242537313433</v>
      </c>
      <c r="S122" s="4">
        <v>0.36392257462686567</v>
      </c>
    </row>
    <row r="123" spans="1:19" x14ac:dyDescent="0.15">
      <c r="A123" s="2">
        <v>42118</v>
      </c>
      <c r="B123" s="1">
        <v>530</v>
      </c>
      <c r="C123" s="1" t="s">
        <v>5</v>
      </c>
      <c r="D123" s="1">
        <v>7</v>
      </c>
      <c r="E123" s="3">
        <v>2</v>
      </c>
      <c r="F123" s="3">
        <v>1516</v>
      </c>
      <c r="G123" s="3">
        <v>505</v>
      </c>
      <c r="H123" s="1">
        <v>70</v>
      </c>
      <c r="I123" s="4">
        <v>0.44854881266490765</v>
      </c>
      <c r="J123" s="4">
        <v>0.44854881266490765</v>
      </c>
      <c r="K123" s="4">
        <v>0.27770448548812665</v>
      </c>
      <c r="L123" s="4">
        <v>0.48878627968337729</v>
      </c>
      <c r="M123" s="5">
        <v>6000</v>
      </c>
      <c r="N123" s="5">
        <v>222</v>
      </c>
      <c r="O123" s="1">
        <v>90</v>
      </c>
      <c r="P123" s="4">
        <v>0.49483333333333335</v>
      </c>
      <c r="Q123" s="4">
        <v>0.42933333333333334</v>
      </c>
      <c r="R123" s="4">
        <v>0.36433333333333334</v>
      </c>
      <c r="S123" s="4">
        <v>0.37893141341417202</v>
      </c>
    </row>
    <row r="124" spans="1:19" x14ac:dyDescent="0.15">
      <c r="A124" s="2">
        <v>42118</v>
      </c>
      <c r="B124" s="1">
        <v>530</v>
      </c>
      <c r="C124" s="1" t="s">
        <v>5</v>
      </c>
      <c r="D124" s="1">
        <v>7</v>
      </c>
      <c r="E124" s="3">
        <v>3</v>
      </c>
      <c r="F124" s="3">
        <v>1741</v>
      </c>
      <c r="G124" s="3">
        <v>3604</v>
      </c>
      <c r="H124" s="1">
        <v>50</v>
      </c>
      <c r="I124" s="4">
        <v>0.27800114876507753</v>
      </c>
      <c r="J124" s="4">
        <v>0.48879954049396901</v>
      </c>
      <c r="K124" s="4">
        <v>1.1292360712234348</v>
      </c>
      <c r="L124" s="4">
        <v>0.75761056863871334</v>
      </c>
      <c r="M124" s="5">
        <v>9856</v>
      </c>
      <c r="N124" s="5">
        <v>3126</v>
      </c>
      <c r="O124" s="1">
        <v>40</v>
      </c>
      <c r="P124" s="4">
        <v>0.63484172077922074</v>
      </c>
      <c r="Q124" s="4">
        <v>0.53896103896103897</v>
      </c>
      <c r="R124" s="4">
        <v>0.78267045454545459</v>
      </c>
      <c r="S124" s="4">
        <v>0.27722772277227725</v>
      </c>
    </row>
    <row r="125" spans="1:19" x14ac:dyDescent="0.15">
      <c r="A125" s="2">
        <v>42118</v>
      </c>
      <c r="B125" s="1">
        <v>530</v>
      </c>
      <c r="C125" s="1" t="s">
        <v>5</v>
      </c>
      <c r="D125" s="1">
        <v>7</v>
      </c>
      <c r="E125" s="3">
        <v>4</v>
      </c>
      <c r="F125" s="3">
        <v>1741</v>
      </c>
      <c r="G125" s="3">
        <v>485</v>
      </c>
      <c r="H125" s="1">
        <v>70</v>
      </c>
      <c r="I125" s="4">
        <v>0.39058012636415851</v>
      </c>
      <c r="J125" s="4">
        <v>0.56117174037909245</v>
      </c>
      <c r="K125" s="4">
        <v>0.14876507754164273</v>
      </c>
      <c r="L125" s="4">
        <v>0.42561746122917865</v>
      </c>
      <c r="M125" s="5">
        <v>9856</v>
      </c>
      <c r="N125" s="5">
        <v>206</v>
      </c>
      <c r="O125" s="1">
        <v>100</v>
      </c>
      <c r="P125" s="4">
        <v>0.53896103896103897</v>
      </c>
      <c r="Q125" s="4">
        <v>0.46438717532467533</v>
      </c>
      <c r="R125" s="4">
        <v>0.56087662337662336</v>
      </c>
      <c r="S125" s="4">
        <v>0.27759740259740262</v>
      </c>
    </row>
    <row r="126" spans="1:19" x14ac:dyDescent="0.15">
      <c r="A126" s="2">
        <v>42118</v>
      </c>
      <c r="B126" s="1">
        <v>530</v>
      </c>
      <c r="C126" s="1" t="s">
        <v>5</v>
      </c>
      <c r="D126" s="1">
        <v>8</v>
      </c>
      <c r="E126" s="3">
        <v>1</v>
      </c>
      <c r="F126" s="3">
        <v>1320</v>
      </c>
      <c r="G126" s="3">
        <v>3417</v>
      </c>
      <c r="H126" s="1">
        <v>50</v>
      </c>
      <c r="I126" s="4">
        <v>0.27803030303030302</v>
      </c>
      <c r="J126" s="4">
        <v>1.0803030303030303</v>
      </c>
      <c r="K126" s="4">
        <v>1.0803030303030303</v>
      </c>
      <c r="L126" s="4">
        <v>1.1363636363636365</v>
      </c>
      <c r="M126" s="5">
        <v>2000</v>
      </c>
      <c r="N126" s="5">
        <v>1599</v>
      </c>
      <c r="O126" s="1">
        <v>90</v>
      </c>
      <c r="P126" s="4">
        <v>0.27800000000000002</v>
      </c>
      <c r="Q126" s="4">
        <v>0.44900000000000001</v>
      </c>
      <c r="R126" s="4">
        <v>0.64500000000000002</v>
      </c>
      <c r="S126" s="4">
        <v>0.27800000000000002</v>
      </c>
    </row>
    <row r="127" spans="1:19" x14ac:dyDescent="0.15">
      <c r="A127" s="2">
        <v>42118</v>
      </c>
      <c r="B127" s="1">
        <v>530</v>
      </c>
      <c r="C127" s="1" t="s">
        <v>5</v>
      </c>
      <c r="D127" s="1">
        <v>8</v>
      </c>
      <c r="E127" s="3">
        <v>2</v>
      </c>
      <c r="F127" s="3">
        <v>1320</v>
      </c>
      <c r="G127" s="3">
        <v>960</v>
      </c>
      <c r="H127" s="1">
        <v>50</v>
      </c>
      <c r="I127" s="4">
        <v>0.27803030303030302</v>
      </c>
      <c r="J127" s="4">
        <v>0.81893939393939397</v>
      </c>
      <c r="K127" s="4">
        <v>0.39090909090909093</v>
      </c>
      <c r="L127" s="4">
        <v>0.65909090909090906</v>
      </c>
      <c r="M127" s="5">
        <v>2000</v>
      </c>
      <c r="N127" s="5">
        <v>142</v>
      </c>
      <c r="O127" s="1">
        <v>90</v>
      </c>
      <c r="P127" s="4">
        <v>0.34</v>
      </c>
      <c r="Q127" s="4">
        <v>0.39050000000000001</v>
      </c>
      <c r="R127" s="4">
        <v>0.39050000000000001</v>
      </c>
      <c r="S127" s="4">
        <v>0.27800000000000002</v>
      </c>
    </row>
    <row r="128" spans="1:19" x14ac:dyDescent="0.15">
      <c r="A128" s="2">
        <v>42118</v>
      </c>
      <c r="B128" s="1">
        <v>530</v>
      </c>
      <c r="C128" s="1" t="s">
        <v>5</v>
      </c>
      <c r="D128" s="1">
        <v>8</v>
      </c>
      <c r="E128" s="3">
        <v>3</v>
      </c>
      <c r="F128" s="3">
        <v>1320</v>
      </c>
      <c r="G128" s="3">
        <v>4827</v>
      </c>
      <c r="H128" s="1">
        <v>40</v>
      </c>
      <c r="I128" s="4">
        <v>0.27803030303030302</v>
      </c>
      <c r="J128" s="4">
        <v>0.98257575757575755</v>
      </c>
      <c r="K128" s="4">
        <v>0.74469696969696975</v>
      </c>
      <c r="L128" s="4">
        <v>1.1363636363636365</v>
      </c>
      <c r="M128" s="5">
        <v>2297</v>
      </c>
      <c r="N128" s="5">
        <v>1915</v>
      </c>
      <c r="O128" s="1">
        <v>80</v>
      </c>
      <c r="P128" s="4">
        <v>0.30169786678276012</v>
      </c>
      <c r="Q128" s="4">
        <v>0.74488463212886369</v>
      </c>
      <c r="R128" s="4">
        <v>0.39094471049194601</v>
      </c>
      <c r="S128" s="4">
        <v>0.34000870700914237</v>
      </c>
    </row>
    <row r="129" spans="1:19" x14ac:dyDescent="0.15">
      <c r="A129" s="2">
        <v>42118</v>
      </c>
      <c r="B129" s="1">
        <v>530</v>
      </c>
      <c r="C129" s="1" t="s">
        <v>5</v>
      </c>
      <c r="D129" s="1">
        <v>8</v>
      </c>
      <c r="E129" s="3">
        <v>4</v>
      </c>
      <c r="F129" s="3">
        <v>1320</v>
      </c>
      <c r="G129" s="3">
        <v>981</v>
      </c>
      <c r="H129" s="1">
        <v>40</v>
      </c>
      <c r="I129" s="4">
        <v>0.27803030303030302</v>
      </c>
      <c r="J129" s="4">
        <v>0.65909090909090906</v>
      </c>
      <c r="K129" s="4">
        <v>0.94090909090909092</v>
      </c>
      <c r="L129" s="4">
        <v>0.85530303030303034</v>
      </c>
      <c r="M129" s="5">
        <v>2000</v>
      </c>
      <c r="N129" s="5">
        <v>160</v>
      </c>
      <c r="O129" s="1">
        <v>90</v>
      </c>
      <c r="P129" s="4">
        <v>0.27800000000000002</v>
      </c>
      <c r="Q129" s="4">
        <v>0.39050000000000001</v>
      </c>
      <c r="R129" s="4">
        <v>0.48882152330428191</v>
      </c>
      <c r="S129" s="4">
        <v>0.48882152330428191</v>
      </c>
    </row>
    <row r="130" spans="1:19" x14ac:dyDescent="0.15">
      <c r="A130" s="2">
        <v>42181</v>
      </c>
      <c r="B130" s="1">
        <v>355</v>
      </c>
      <c r="C130" s="1" t="s">
        <v>5</v>
      </c>
      <c r="D130" s="1">
        <v>1</v>
      </c>
      <c r="E130" s="3">
        <v>1</v>
      </c>
      <c r="F130" s="3">
        <v>4595</v>
      </c>
      <c r="G130" s="3">
        <v>7284</v>
      </c>
      <c r="H130" s="1">
        <v>40</v>
      </c>
      <c r="I130" s="4">
        <v>0.39085963003264418</v>
      </c>
      <c r="J130" s="4">
        <v>0.27812840043525572</v>
      </c>
      <c r="K130" s="4">
        <v>0.71969532100108813</v>
      </c>
      <c r="L130" s="4">
        <v>0.75386289445048971</v>
      </c>
      <c r="M130" s="5">
        <v>2639</v>
      </c>
      <c r="N130" s="5">
        <v>1610</v>
      </c>
      <c r="O130" s="1">
        <v>90</v>
      </c>
      <c r="P130" s="4">
        <v>0.48882152330428191</v>
      </c>
      <c r="Q130" s="4">
        <v>0.27800000000000002</v>
      </c>
      <c r="R130" s="4">
        <v>0.48882152330428191</v>
      </c>
      <c r="S130" s="4">
        <v>0.57408109132247065</v>
      </c>
    </row>
    <row r="131" spans="1:19" x14ac:dyDescent="0.15">
      <c r="A131" s="2">
        <v>42181</v>
      </c>
      <c r="B131" s="1">
        <v>355</v>
      </c>
      <c r="C131" s="1" t="s">
        <v>5</v>
      </c>
      <c r="D131" s="1">
        <v>1</v>
      </c>
      <c r="E131" s="3">
        <v>2</v>
      </c>
      <c r="F131" s="3">
        <v>4595</v>
      </c>
      <c r="G131" s="3">
        <v>870</v>
      </c>
      <c r="H131" s="1">
        <v>70</v>
      </c>
      <c r="I131" s="4">
        <v>0.39085963003264418</v>
      </c>
      <c r="J131" s="4">
        <v>0.47707464948844258</v>
      </c>
      <c r="K131" s="4">
        <v>0.24213717317165592</v>
      </c>
      <c r="L131" s="4">
        <v>0.37893141341417202</v>
      </c>
      <c r="M131" s="5">
        <v>2000</v>
      </c>
      <c r="N131" s="5">
        <v>180</v>
      </c>
      <c r="O131" s="1">
        <v>80</v>
      </c>
      <c r="P131" s="4">
        <v>0.34649999999999997</v>
      </c>
      <c r="Q131" s="4">
        <v>0.75749999999999995</v>
      </c>
      <c r="R131" s="4">
        <v>0.30169786678276012</v>
      </c>
      <c r="S131" s="4">
        <v>0.27800000000000002</v>
      </c>
    </row>
    <row r="132" spans="1:19" x14ac:dyDescent="0.15">
      <c r="A132" s="2">
        <v>42181</v>
      </c>
      <c r="B132" s="1">
        <v>355</v>
      </c>
      <c r="C132" s="1" t="s">
        <v>5</v>
      </c>
      <c r="D132" s="1">
        <v>1</v>
      </c>
      <c r="E132" s="3">
        <v>3</v>
      </c>
      <c r="F132" s="3">
        <v>5278</v>
      </c>
      <c r="G132" s="3">
        <v>8252</v>
      </c>
      <c r="H132" s="1">
        <v>50</v>
      </c>
      <c r="I132" s="4">
        <v>0.26619931792345586</v>
      </c>
      <c r="J132" s="4">
        <v>0.48900979325353644</v>
      </c>
      <c r="K132" s="4">
        <v>0.70794341675734496</v>
      </c>
      <c r="L132" s="4">
        <v>0.54798694232861811</v>
      </c>
      <c r="M132" s="5">
        <v>2000</v>
      </c>
      <c r="N132" s="5">
        <v>2187</v>
      </c>
      <c r="O132" s="1">
        <v>90</v>
      </c>
      <c r="P132" s="4">
        <v>0.39050000000000001</v>
      </c>
      <c r="Q132" s="4">
        <v>0.39050000000000001</v>
      </c>
      <c r="R132" s="4">
        <v>0.41445363517631695</v>
      </c>
      <c r="S132" s="4">
        <v>0.39094471049194601</v>
      </c>
    </row>
    <row r="133" spans="1:19" x14ac:dyDescent="0.15">
      <c r="A133" s="2">
        <v>42181</v>
      </c>
      <c r="B133" s="1">
        <v>355</v>
      </c>
      <c r="C133" s="1" t="s">
        <v>5</v>
      </c>
      <c r="D133" s="1">
        <v>1</v>
      </c>
      <c r="E133" s="3">
        <v>4</v>
      </c>
      <c r="F133" s="3">
        <v>5278</v>
      </c>
      <c r="G133" s="3">
        <v>1008</v>
      </c>
      <c r="H133" s="1">
        <v>50</v>
      </c>
      <c r="I133" s="4">
        <v>0.24213717317165592</v>
      </c>
      <c r="J133" s="4">
        <v>0.27812840043525572</v>
      </c>
      <c r="K133" s="4">
        <v>0.30576713819368878</v>
      </c>
      <c r="L133" s="4">
        <v>0.39085963003264418</v>
      </c>
      <c r="M133" s="5">
        <v>2000</v>
      </c>
      <c r="N133" s="5">
        <v>192</v>
      </c>
      <c r="O133" s="1">
        <v>80</v>
      </c>
      <c r="P133" s="4">
        <v>0.27800000000000002</v>
      </c>
      <c r="Q133" s="4">
        <v>0.27800000000000002</v>
      </c>
      <c r="R133" s="4">
        <v>0.27800000000000002</v>
      </c>
      <c r="S133" s="4">
        <v>0.27800114876507753</v>
      </c>
    </row>
    <row r="134" spans="1:19" x14ac:dyDescent="0.15">
      <c r="A134" s="2">
        <v>42181</v>
      </c>
      <c r="B134" s="1">
        <v>355</v>
      </c>
      <c r="C134" s="1" t="s">
        <v>5</v>
      </c>
      <c r="D134" s="1">
        <v>2</v>
      </c>
      <c r="E134" s="3">
        <v>1</v>
      </c>
      <c r="F134" s="3">
        <v>6735</v>
      </c>
      <c r="G134" s="3">
        <v>1760</v>
      </c>
      <c r="H134" s="1">
        <v>50</v>
      </c>
      <c r="I134" s="4">
        <v>0.21737193763919821</v>
      </c>
      <c r="J134" s="4">
        <v>0.34512325830653806</v>
      </c>
      <c r="K134" s="4">
        <v>0.93676312968917474</v>
      </c>
      <c r="L134" s="4">
        <v>0.61334405144694537</v>
      </c>
      <c r="M134" s="5">
        <v>2000</v>
      </c>
      <c r="N134" s="5">
        <v>1950</v>
      </c>
      <c r="O134" s="1">
        <v>90</v>
      </c>
      <c r="P134" s="4">
        <v>0.58850000000000002</v>
      </c>
      <c r="Q134" s="4">
        <v>0.27800000000000002</v>
      </c>
      <c r="R134" s="4">
        <v>0.27800000000000002</v>
      </c>
      <c r="S134" s="4">
        <v>0.27800000000000002</v>
      </c>
    </row>
    <row r="135" spans="1:19" x14ac:dyDescent="0.15">
      <c r="A135" s="2">
        <v>42181</v>
      </c>
      <c r="B135" s="1">
        <v>355</v>
      </c>
      <c r="C135" s="1" t="s">
        <v>5</v>
      </c>
      <c r="D135" s="1">
        <v>2</v>
      </c>
      <c r="E135" s="3">
        <v>2</v>
      </c>
      <c r="F135" s="3">
        <v>6735</v>
      </c>
      <c r="G135" s="3">
        <v>308</v>
      </c>
      <c r="H135" s="1">
        <v>100</v>
      </c>
      <c r="I135" s="4">
        <v>0.21737193763919821</v>
      </c>
      <c r="J135" s="4">
        <v>0.36433333333333334</v>
      </c>
      <c r="K135" s="4">
        <v>1.1194999999999999</v>
      </c>
      <c r="L135" s="4">
        <v>0.45583333333333331</v>
      </c>
      <c r="M135" s="5">
        <v>2000</v>
      </c>
      <c r="N135" s="5">
        <v>179</v>
      </c>
      <c r="O135" s="1">
        <v>100</v>
      </c>
      <c r="P135" s="4">
        <v>0.74099999999999999</v>
      </c>
      <c r="Q135" s="4">
        <v>0.27800000000000002</v>
      </c>
      <c r="R135" s="4">
        <v>0.27800000000000002</v>
      </c>
      <c r="S135" s="4">
        <v>0.39050000000000001</v>
      </c>
    </row>
    <row r="136" spans="1:19" x14ac:dyDescent="0.15">
      <c r="A136" s="2">
        <v>42181</v>
      </c>
      <c r="B136" s="1">
        <v>355</v>
      </c>
      <c r="C136" s="1" t="s">
        <v>5</v>
      </c>
      <c r="D136" s="1">
        <v>2</v>
      </c>
      <c r="E136" s="3">
        <v>3</v>
      </c>
      <c r="F136" s="3">
        <v>7464</v>
      </c>
      <c r="G136" s="3">
        <v>1214</v>
      </c>
      <c r="H136" s="1">
        <v>50</v>
      </c>
      <c r="I136" s="4">
        <v>0.41814040728831725</v>
      </c>
      <c r="J136" s="4">
        <v>0.24665058949624866</v>
      </c>
      <c r="K136" s="4">
        <v>0.51661307609860663</v>
      </c>
      <c r="L136" s="4">
        <v>0.34512325830653806</v>
      </c>
      <c r="M136" s="5">
        <v>2000</v>
      </c>
      <c r="N136" s="5">
        <v>2293</v>
      </c>
      <c r="O136" s="1">
        <v>80</v>
      </c>
      <c r="P136" s="4">
        <v>0.64500000000000002</v>
      </c>
      <c r="Q136" s="4">
        <v>0.27800000000000002</v>
      </c>
      <c r="R136" s="4">
        <v>0.27800000000000002</v>
      </c>
      <c r="S136" s="4">
        <v>0.48849999999999999</v>
      </c>
    </row>
    <row r="137" spans="1:19" x14ac:dyDescent="0.15">
      <c r="A137" s="2">
        <v>42181</v>
      </c>
      <c r="B137" s="1">
        <v>355</v>
      </c>
      <c r="C137" s="1" t="s">
        <v>5</v>
      </c>
      <c r="D137" s="1">
        <v>2</v>
      </c>
      <c r="E137" s="3">
        <v>4</v>
      </c>
      <c r="F137" s="3">
        <v>8576</v>
      </c>
      <c r="G137" s="3">
        <v>370</v>
      </c>
      <c r="H137" s="1">
        <v>60</v>
      </c>
      <c r="I137" s="4">
        <v>0.36392257462686567</v>
      </c>
      <c r="J137" s="4">
        <v>0.44962686567164178</v>
      </c>
      <c r="K137" s="4">
        <v>0.53369869402985071</v>
      </c>
      <c r="L137" s="4">
        <v>0.5149253731343284</v>
      </c>
      <c r="M137" s="5">
        <v>2000</v>
      </c>
      <c r="N137" s="5">
        <v>250</v>
      </c>
      <c r="O137" s="1">
        <v>100</v>
      </c>
      <c r="P137" s="4">
        <v>0.27800000000000002</v>
      </c>
      <c r="Q137" s="4">
        <v>0.39050000000000001</v>
      </c>
      <c r="R137" s="4">
        <v>0.27800000000000002</v>
      </c>
      <c r="S137" s="4">
        <v>0.5615</v>
      </c>
    </row>
    <row r="138" spans="1:19" x14ac:dyDescent="0.15">
      <c r="A138" s="2">
        <v>42181</v>
      </c>
      <c r="B138" s="1">
        <v>355</v>
      </c>
      <c r="C138" s="1" t="s">
        <v>5</v>
      </c>
      <c r="D138" s="1">
        <v>3</v>
      </c>
      <c r="E138" s="3">
        <v>1</v>
      </c>
      <c r="F138" s="3">
        <v>7464</v>
      </c>
      <c r="G138" s="3">
        <v>5300</v>
      </c>
      <c r="H138" s="1">
        <v>40</v>
      </c>
      <c r="I138" s="4">
        <v>0.51661307609860663</v>
      </c>
      <c r="J138" s="4">
        <v>0.39042207792207795</v>
      </c>
      <c r="K138" s="4">
        <v>0.5941558441558441</v>
      </c>
      <c r="L138" s="4">
        <v>0.46438717532467533</v>
      </c>
      <c r="M138" s="5">
        <v>2639</v>
      </c>
      <c r="N138" s="5">
        <v>2490</v>
      </c>
      <c r="O138" s="1">
        <v>80</v>
      </c>
      <c r="P138" s="4">
        <v>0.57408109132247065</v>
      </c>
      <c r="Q138" s="4">
        <v>0.39050000000000001</v>
      </c>
      <c r="R138" s="4">
        <v>0.39096007918178821</v>
      </c>
      <c r="S138" s="4">
        <v>0.51600131969646978</v>
      </c>
    </row>
    <row r="139" spans="1:19" x14ac:dyDescent="0.15">
      <c r="A139" s="2">
        <v>42181</v>
      </c>
      <c r="B139" s="1">
        <v>355</v>
      </c>
      <c r="C139" s="1" t="s">
        <v>5</v>
      </c>
      <c r="D139" s="1">
        <v>3</v>
      </c>
      <c r="E139" s="3">
        <v>2</v>
      </c>
      <c r="F139" s="3">
        <v>7464</v>
      </c>
      <c r="G139" s="3">
        <v>734</v>
      </c>
      <c r="H139" s="1">
        <v>100</v>
      </c>
      <c r="I139" s="4">
        <v>0.24665058949624866</v>
      </c>
      <c r="J139" s="4">
        <v>0.24269480519480519</v>
      </c>
      <c r="K139" s="4">
        <v>0.27759740259740262</v>
      </c>
      <c r="L139" s="4">
        <v>0.39042207792207795</v>
      </c>
      <c r="M139" s="5">
        <v>3031</v>
      </c>
      <c r="N139" s="5">
        <v>327</v>
      </c>
      <c r="O139" s="1">
        <v>100</v>
      </c>
      <c r="P139" s="4">
        <v>0.49983503794127349</v>
      </c>
      <c r="Q139" s="4">
        <v>0.39058012636415851</v>
      </c>
      <c r="R139" s="4">
        <v>0.44859276278001148</v>
      </c>
      <c r="S139" s="4">
        <v>0.27800114876507753</v>
      </c>
    </row>
    <row r="140" spans="1:19" x14ac:dyDescent="0.15">
      <c r="A140" s="2">
        <v>42181</v>
      </c>
      <c r="B140" s="1">
        <v>355</v>
      </c>
      <c r="C140" s="1" t="s">
        <v>5</v>
      </c>
      <c r="D140" s="1">
        <v>3</v>
      </c>
      <c r="E140" s="3">
        <v>3</v>
      </c>
      <c r="F140" s="3">
        <v>6735</v>
      </c>
      <c r="G140" s="3">
        <v>5740</v>
      </c>
      <c r="H140" s="1">
        <v>50</v>
      </c>
      <c r="I140" s="4">
        <v>0.46340014847809946</v>
      </c>
      <c r="J140" s="4">
        <v>0.34512325830653806</v>
      </c>
      <c r="K140" s="4">
        <v>0.61307609860664525</v>
      </c>
      <c r="L140" s="4">
        <v>0.682475884244373</v>
      </c>
      <c r="M140" s="5">
        <v>2000</v>
      </c>
      <c r="N140" s="5">
        <v>3329</v>
      </c>
      <c r="O140" s="1">
        <v>70</v>
      </c>
      <c r="P140" s="4">
        <v>0.75749999999999995</v>
      </c>
      <c r="Q140" s="4">
        <v>0.44900000000000001</v>
      </c>
      <c r="R140" s="4">
        <v>0.39050000000000001</v>
      </c>
      <c r="S140" s="4">
        <v>0.39050000000000001</v>
      </c>
    </row>
    <row r="141" spans="1:19" x14ac:dyDescent="0.15">
      <c r="A141" s="2">
        <v>42181</v>
      </c>
      <c r="B141" s="1">
        <v>355</v>
      </c>
      <c r="C141" s="1" t="s">
        <v>5</v>
      </c>
      <c r="D141" s="1">
        <v>3</v>
      </c>
      <c r="E141" s="3">
        <v>4</v>
      </c>
      <c r="F141" s="3">
        <v>7464</v>
      </c>
      <c r="G141" s="3">
        <v>788</v>
      </c>
      <c r="H141" s="1">
        <v>50</v>
      </c>
      <c r="I141" s="4">
        <v>0.24665058949624866</v>
      </c>
      <c r="J141" s="4">
        <v>0.29287245444801713</v>
      </c>
      <c r="K141" s="4">
        <v>0.71168274383708463</v>
      </c>
      <c r="L141" s="4">
        <v>0.41814040728831725</v>
      </c>
      <c r="M141" s="5">
        <v>2000</v>
      </c>
      <c r="N141" s="5">
        <v>301</v>
      </c>
      <c r="O141" s="1">
        <v>90</v>
      </c>
      <c r="P141" s="4">
        <v>0.27800000000000002</v>
      </c>
      <c r="Q141" s="4">
        <v>0.27800000000000002</v>
      </c>
      <c r="R141" s="4">
        <v>0.47599999999999998</v>
      </c>
      <c r="S141" s="4">
        <v>0.27825</v>
      </c>
    </row>
    <row r="142" spans="1:19" x14ac:dyDescent="0.15">
      <c r="A142" s="2">
        <v>42181</v>
      </c>
      <c r="B142" s="1">
        <v>355</v>
      </c>
      <c r="C142" s="1" t="s">
        <v>5</v>
      </c>
      <c r="D142" s="1">
        <v>4</v>
      </c>
      <c r="E142" s="3">
        <v>1</v>
      </c>
      <c r="F142" s="3">
        <v>6735</v>
      </c>
      <c r="G142" s="3">
        <v>7532</v>
      </c>
      <c r="H142" s="1">
        <v>40</v>
      </c>
      <c r="I142" s="4">
        <v>0.38247958426132145</v>
      </c>
      <c r="J142" s="4">
        <v>0.32457312546399408</v>
      </c>
      <c r="K142" s="4">
        <v>0.67943578322197473</v>
      </c>
      <c r="L142" s="4">
        <v>0.78916666666666668</v>
      </c>
      <c r="M142" s="5">
        <v>3031</v>
      </c>
      <c r="N142" s="5">
        <v>1803</v>
      </c>
      <c r="O142" s="1">
        <v>80</v>
      </c>
      <c r="P142" s="4">
        <v>0.56186077202243478</v>
      </c>
      <c r="Q142" s="4">
        <v>0.27813565744600227</v>
      </c>
      <c r="R142" s="4">
        <v>0.44600227358848049</v>
      </c>
      <c r="S142" s="4">
        <v>0.57408109132247065</v>
      </c>
    </row>
    <row r="143" spans="1:19" x14ac:dyDescent="0.15">
      <c r="A143" s="2">
        <v>42181</v>
      </c>
      <c r="B143" s="1">
        <v>355</v>
      </c>
      <c r="C143" s="1" t="s">
        <v>5</v>
      </c>
      <c r="D143" s="1">
        <v>4</v>
      </c>
      <c r="E143" s="3">
        <v>2</v>
      </c>
      <c r="F143" s="3">
        <v>7464</v>
      </c>
      <c r="G143" s="3">
        <v>850</v>
      </c>
      <c r="H143" s="1">
        <v>100</v>
      </c>
      <c r="I143" s="4">
        <v>0.24665058949624866</v>
      </c>
      <c r="J143" s="4">
        <v>0.21737193763919821</v>
      </c>
      <c r="K143" s="4">
        <v>0.40608760207869338</v>
      </c>
      <c r="L143" s="4">
        <v>0.67958426132145511</v>
      </c>
      <c r="M143" s="5">
        <v>2639</v>
      </c>
      <c r="N143" s="5">
        <v>217</v>
      </c>
      <c r="O143" s="1">
        <v>90</v>
      </c>
      <c r="P143" s="4">
        <v>0.39067828723001136</v>
      </c>
      <c r="Q143" s="4">
        <v>0.27800000000000002</v>
      </c>
      <c r="R143" s="4">
        <v>0.36699999999999999</v>
      </c>
      <c r="S143" s="4">
        <v>0.48849999999999999</v>
      </c>
    </row>
    <row r="144" spans="1:19" x14ac:dyDescent="0.15">
      <c r="A144" s="2">
        <v>42181</v>
      </c>
      <c r="B144" s="1">
        <v>355</v>
      </c>
      <c r="C144" s="1" t="s">
        <v>5</v>
      </c>
      <c r="D144" s="1">
        <v>4</v>
      </c>
      <c r="E144" s="3">
        <v>3</v>
      </c>
      <c r="F144" s="3">
        <v>6735</v>
      </c>
      <c r="G144" s="3">
        <v>7046</v>
      </c>
      <c r="H144" s="1">
        <v>40</v>
      </c>
      <c r="I144" s="4">
        <v>0.21737193763919821</v>
      </c>
      <c r="J144" s="4">
        <v>0.24665058949624866</v>
      </c>
      <c r="K144" s="4">
        <v>0.43582529474812431</v>
      </c>
      <c r="L144" s="4">
        <v>0.61321007502679525</v>
      </c>
      <c r="M144" s="5">
        <v>2000</v>
      </c>
      <c r="N144" s="5">
        <v>2351</v>
      </c>
      <c r="O144" s="1">
        <v>60</v>
      </c>
      <c r="P144" s="4">
        <v>0.27800000000000002</v>
      </c>
      <c r="Q144" s="4">
        <v>0.27800000000000002</v>
      </c>
      <c r="R144" s="4">
        <v>0.39067828723001136</v>
      </c>
      <c r="S144" s="4">
        <v>0.29594543387646838</v>
      </c>
    </row>
    <row r="145" spans="1:19" x14ac:dyDescent="0.15">
      <c r="A145" s="2">
        <v>42181</v>
      </c>
      <c r="B145" s="1">
        <v>355</v>
      </c>
      <c r="C145" s="1" t="s">
        <v>5</v>
      </c>
      <c r="D145" s="1">
        <v>4</v>
      </c>
      <c r="E145" s="3">
        <v>4</v>
      </c>
      <c r="F145" s="3">
        <v>6735</v>
      </c>
      <c r="G145" s="3">
        <v>946</v>
      </c>
      <c r="H145" s="1">
        <v>100</v>
      </c>
      <c r="I145" s="4">
        <v>0.21737193763919821</v>
      </c>
      <c r="J145" s="4">
        <v>0.35666666666666669</v>
      </c>
      <c r="K145" s="4">
        <v>0.64266666666666672</v>
      </c>
      <c r="L145" s="4">
        <v>0.45583333333333331</v>
      </c>
      <c r="M145" s="5">
        <v>2639</v>
      </c>
      <c r="N145" s="5">
        <v>241</v>
      </c>
      <c r="O145" s="1">
        <v>90</v>
      </c>
      <c r="P145" s="4">
        <v>0.27813565744600227</v>
      </c>
      <c r="Q145" s="4">
        <v>0.27813565744600227</v>
      </c>
      <c r="R145" s="4">
        <v>0.27813565744600227</v>
      </c>
      <c r="S145" s="4">
        <v>0.29594543387646838</v>
      </c>
    </row>
    <row r="146" spans="1:19" x14ac:dyDescent="0.15">
      <c r="A146" s="2">
        <v>42181</v>
      </c>
      <c r="B146" s="1">
        <v>355</v>
      </c>
      <c r="C146" s="1" t="s">
        <v>5</v>
      </c>
      <c r="D146" s="1">
        <v>5</v>
      </c>
      <c r="E146" s="3">
        <v>1</v>
      </c>
      <c r="F146" s="3">
        <v>6735</v>
      </c>
      <c r="G146" s="3">
        <v>6122</v>
      </c>
      <c r="H146" s="1">
        <v>40</v>
      </c>
      <c r="I146" s="4">
        <v>0.38247958426132145</v>
      </c>
      <c r="J146" s="4">
        <v>0.38247958426132145</v>
      </c>
      <c r="K146" s="4">
        <v>0.59123979213066069</v>
      </c>
      <c r="L146" s="4">
        <v>0.65820341499628809</v>
      </c>
      <c r="M146" s="5">
        <v>2297</v>
      </c>
      <c r="N146" s="5">
        <v>2425</v>
      </c>
      <c r="O146" s="1">
        <v>90</v>
      </c>
      <c r="P146" s="4">
        <v>0.65955594253373961</v>
      </c>
      <c r="Q146" s="4">
        <v>0.39094471049194601</v>
      </c>
      <c r="R146" s="4">
        <v>0.27800000000000002</v>
      </c>
      <c r="S146" s="4">
        <v>0.39050000000000001</v>
      </c>
    </row>
    <row r="147" spans="1:19" x14ac:dyDescent="0.15">
      <c r="A147" s="2">
        <v>42181</v>
      </c>
      <c r="B147" s="1">
        <v>355</v>
      </c>
      <c r="C147" s="1" t="s">
        <v>5</v>
      </c>
      <c r="D147" s="1">
        <v>5</v>
      </c>
      <c r="E147" s="3">
        <v>2</v>
      </c>
      <c r="F147" s="3">
        <v>6735</v>
      </c>
      <c r="G147" s="3">
        <v>902</v>
      </c>
      <c r="H147" s="1">
        <v>100</v>
      </c>
      <c r="I147" s="4">
        <v>0.21737193763919821</v>
      </c>
      <c r="J147" s="4">
        <v>0.21633259094283594</v>
      </c>
      <c r="K147" s="4">
        <v>0.46340014847809946</v>
      </c>
      <c r="L147" s="4">
        <v>0.48968077208611732</v>
      </c>
      <c r="M147" s="5">
        <v>2639</v>
      </c>
      <c r="N147" s="5">
        <v>639</v>
      </c>
      <c r="O147" s="1">
        <v>80</v>
      </c>
      <c r="P147" s="4">
        <v>0.57408109132247065</v>
      </c>
      <c r="Q147" s="4">
        <v>0.57408109132247065</v>
      </c>
      <c r="R147" s="4">
        <v>0.27800000000000002</v>
      </c>
      <c r="S147" s="4">
        <v>0.44900000000000001</v>
      </c>
    </row>
    <row r="148" spans="1:19" x14ac:dyDescent="0.15">
      <c r="A148" s="2">
        <v>42181</v>
      </c>
      <c r="B148" s="1">
        <v>355</v>
      </c>
      <c r="C148" s="1" t="s">
        <v>5</v>
      </c>
      <c r="D148" s="1">
        <v>5</v>
      </c>
      <c r="E148" s="3">
        <v>3</v>
      </c>
      <c r="F148" s="3">
        <v>6735</v>
      </c>
      <c r="G148" s="3">
        <v>6552</v>
      </c>
      <c r="H148" s="1">
        <v>50</v>
      </c>
      <c r="I148" s="4">
        <v>0.38247958426132145</v>
      </c>
      <c r="J148" s="4">
        <v>0.38247958426132145</v>
      </c>
      <c r="K148" s="4">
        <v>1.0856718634001485</v>
      </c>
      <c r="L148" s="4">
        <v>0.42598366740905719</v>
      </c>
      <c r="M148" s="5">
        <v>2297</v>
      </c>
      <c r="N148" s="5">
        <v>3656</v>
      </c>
      <c r="O148" s="1">
        <v>70</v>
      </c>
      <c r="P148" s="4">
        <v>0.5124074880278624</v>
      </c>
      <c r="Q148" s="4">
        <v>0.48882152330428191</v>
      </c>
      <c r="R148" s="4">
        <v>0.27813565744600227</v>
      </c>
      <c r="S148" s="4">
        <v>0.24213717317165592</v>
      </c>
    </row>
    <row r="149" spans="1:19" x14ac:dyDescent="0.15">
      <c r="A149" s="2">
        <v>42181</v>
      </c>
      <c r="B149" s="1">
        <v>355</v>
      </c>
      <c r="C149" s="1" t="s">
        <v>5</v>
      </c>
      <c r="D149" s="1">
        <v>5</v>
      </c>
      <c r="E149" s="3">
        <v>4</v>
      </c>
      <c r="F149" s="3">
        <v>7464</v>
      </c>
      <c r="G149" s="3">
        <v>686</v>
      </c>
      <c r="H149" s="1">
        <v>100</v>
      </c>
      <c r="I149" s="4">
        <v>0.24665058949624866</v>
      </c>
      <c r="J149" s="4">
        <v>0.34512325830653806</v>
      </c>
      <c r="K149" s="4">
        <v>0.61321007502679525</v>
      </c>
      <c r="L149" s="4">
        <v>0.34512325830653806</v>
      </c>
      <c r="M149" s="5">
        <v>2639</v>
      </c>
      <c r="N149" s="5">
        <v>469</v>
      </c>
      <c r="O149" s="1">
        <v>90</v>
      </c>
      <c r="P149" s="4">
        <v>0.65971959075407349</v>
      </c>
      <c r="Q149" s="4">
        <v>0.33800000000000002</v>
      </c>
      <c r="R149" s="4">
        <v>0.39050000000000001</v>
      </c>
      <c r="S149" s="4">
        <v>0.39050000000000001</v>
      </c>
    </row>
    <row r="150" spans="1:19" x14ac:dyDescent="0.15">
      <c r="A150" s="2">
        <v>42181</v>
      </c>
      <c r="B150" s="1">
        <v>355</v>
      </c>
      <c r="C150" s="1" t="s">
        <v>5</v>
      </c>
      <c r="D150" s="1">
        <v>6</v>
      </c>
      <c r="E150" s="3">
        <v>1</v>
      </c>
      <c r="F150" s="3">
        <v>7464</v>
      </c>
      <c r="G150" s="3">
        <v>3010</v>
      </c>
      <c r="H150" s="1">
        <v>50</v>
      </c>
      <c r="I150" s="4">
        <v>0.24665058949624866</v>
      </c>
      <c r="J150" s="4">
        <v>0.24665058949624866</v>
      </c>
      <c r="K150" s="4">
        <v>0.41814040728831725</v>
      </c>
      <c r="L150" s="4">
        <v>0.53336012861736337</v>
      </c>
      <c r="M150" s="5">
        <v>2639</v>
      </c>
      <c r="N150" s="5">
        <v>1732</v>
      </c>
      <c r="O150" s="1">
        <v>80</v>
      </c>
      <c r="P150" s="4">
        <v>0.44600227358848049</v>
      </c>
      <c r="Q150" s="4">
        <v>0.48849999999999999</v>
      </c>
      <c r="R150" s="4">
        <v>0.27800000000000002</v>
      </c>
      <c r="S150" s="4">
        <v>0.36699999999999999</v>
      </c>
    </row>
    <row r="151" spans="1:19" x14ac:dyDescent="0.15">
      <c r="A151" s="2">
        <v>42181</v>
      </c>
      <c r="B151" s="1">
        <v>355</v>
      </c>
      <c r="C151" s="1" t="s">
        <v>5</v>
      </c>
      <c r="D151" s="1">
        <v>6</v>
      </c>
      <c r="E151" s="3">
        <v>2</v>
      </c>
      <c r="F151" s="3">
        <v>5278</v>
      </c>
      <c r="G151" s="3">
        <v>430</v>
      </c>
      <c r="H151" s="1">
        <v>60</v>
      </c>
      <c r="I151" s="4">
        <v>0.26619931792345586</v>
      </c>
      <c r="J151" s="4">
        <v>0.24213717317165592</v>
      </c>
      <c r="K151" s="4">
        <v>0.86737400530503983</v>
      </c>
      <c r="L151" s="4">
        <v>0.54357711254262975</v>
      </c>
      <c r="M151" s="5">
        <v>2639</v>
      </c>
      <c r="N151" s="5">
        <v>257</v>
      </c>
      <c r="O151" s="1">
        <v>90</v>
      </c>
      <c r="P151" s="4">
        <v>0.27813565744600227</v>
      </c>
      <c r="Q151" s="4">
        <v>0.27800114876507753</v>
      </c>
      <c r="R151" s="4">
        <v>0.44859276278001148</v>
      </c>
      <c r="S151" s="4">
        <v>0.3193566915565767</v>
      </c>
    </row>
    <row r="152" spans="1:19" x14ac:dyDescent="0.15">
      <c r="A152" s="2">
        <v>42181</v>
      </c>
      <c r="B152" s="1">
        <v>355</v>
      </c>
      <c r="C152" s="1" t="s">
        <v>5</v>
      </c>
      <c r="D152" s="1">
        <v>6</v>
      </c>
      <c r="E152" s="3">
        <v>3</v>
      </c>
      <c r="F152" s="3">
        <v>6000</v>
      </c>
      <c r="G152" s="3">
        <v>1814</v>
      </c>
      <c r="H152" s="1">
        <v>60</v>
      </c>
      <c r="I152" s="4">
        <v>0.24283333333333335</v>
      </c>
      <c r="J152" s="4">
        <v>0.36433333333333334</v>
      </c>
      <c r="K152" s="4">
        <v>0.66349999999999998</v>
      </c>
      <c r="L152" s="4">
        <v>0.76266666666666671</v>
      </c>
      <c r="M152" s="5">
        <v>2297</v>
      </c>
      <c r="N152" s="5">
        <v>2206</v>
      </c>
      <c r="O152" s="1">
        <v>70</v>
      </c>
      <c r="P152" s="4">
        <v>0.59773617762298648</v>
      </c>
      <c r="Q152" s="4">
        <v>0.27800000000000002</v>
      </c>
      <c r="R152" s="4">
        <v>0.64500000000000002</v>
      </c>
      <c r="S152" s="4">
        <v>0.31950000000000001</v>
      </c>
    </row>
    <row r="153" spans="1:19" x14ac:dyDescent="0.15">
      <c r="A153" s="2">
        <v>42181</v>
      </c>
      <c r="B153" s="1">
        <v>355</v>
      </c>
      <c r="C153" s="1" t="s">
        <v>5</v>
      </c>
      <c r="D153" s="1">
        <v>6</v>
      </c>
      <c r="E153" s="3">
        <v>4</v>
      </c>
      <c r="F153" s="3">
        <v>6000</v>
      </c>
      <c r="G153" s="3">
        <v>446</v>
      </c>
      <c r="H153" s="1">
        <v>70</v>
      </c>
      <c r="I153" s="4">
        <v>0.24283333333333335</v>
      </c>
      <c r="J153" s="4">
        <v>0.45583333333333331</v>
      </c>
      <c r="K153" s="4">
        <v>0.35666666666666669</v>
      </c>
      <c r="L153" s="4">
        <v>0.45583333333333331</v>
      </c>
      <c r="M153" s="5">
        <v>2639</v>
      </c>
      <c r="N153" s="5">
        <v>243</v>
      </c>
      <c r="O153" s="1">
        <v>90</v>
      </c>
      <c r="P153" s="4">
        <v>0.2625994694960212</v>
      </c>
      <c r="Q153" s="4">
        <v>0.27800000000000002</v>
      </c>
      <c r="R153" s="4">
        <v>0.64500000000000002</v>
      </c>
      <c r="S153" s="4">
        <v>0.27800000000000002</v>
      </c>
    </row>
    <row r="154" spans="1:19" x14ac:dyDescent="0.15">
      <c r="A154" s="2">
        <v>42181</v>
      </c>
      <c r="B154" s="1">
        <v>355</v>
      </c>
      <c r="C154" s="1" t="s">
        <v>5</v>
      </c>
      <c r="D154" s="1">
        <v>7</v>
      </c>
      <c r="E154" s="3">
        <v>1</v>
      </c>
      <c r="F154" s="3">
        <v>1320</v>
      </c>
      <c r="G154" s="3">
        <v>5754</v>
      </c>
      <c r="H154" s="1">
        <v>40</v>
      </c>
      <c r="I154" s="4">
        <v>0.5613636363636364</v>
      </c>
      <c r="J154" s="4">
        <v>0.39058012636415851</v>
      </c>
      <c r="K154" s="4">
        <v>0.94141298104537618</v>
      </c>
      <c r="L154" s="4">
        <v>0.64847788627225733</v>
      </c>
      <c r="M154" s="5">
        <v>1576</v>
      </c>
      <c r="N154" s="5">
        <v>2363</v>
      </c>
      <c r="O154" s="1">
        <v>60</v>
      </c>
      <c r="P154" s="4">
        <v>0.72842639593908631</v>
      </c>
      <c r="Q154" s="4">
        <v>0.27800114876507753</v>
      </c>
      <c r="R154" s="4">
        <v>0.27770448548812665</v>
      </c>
      <c r="S154" s="4">
        <v>0.31926121372031663</v>
      </c>
    </row>
    <row r="155" spans="1:19" x14ac:dyDescent="0.15">
      <c r="A155" s="2">
        <v>42181</v>
      </c>
      <c r="B155" s="1">
        <v>355</v>
      </c>
      <c r="C155" s="1" t="s">
        <v>5</v>
      </c>
      <c r="D155" s="1">
        <v>7</v>
      </c>
      <c r="E155" s="3">
        <v>2</v>
      </c>
      <c r="F155" s="3">
        <v>1741</v>
      </c>
      <c r="G155" s="3">
        <v>598</v>
      </c>
      <c r="H155" s="1">
        <v>80</v>
      </c>
      <c r="I155" s="4">
        <v>0.27800114876507753</v>
      </c>
      <c r="J155" s="4">
        <v>0.27770448548812665</v>
      </c>
      <c r="K155" s="4">
        <v>0.48878627968337729</v>
      </c>
      <c r="L155" s="4">
        <v>0.44854881266490765</v>
      </c>
      <c r="M155" s="5">
        <v>2297</v>
      </c>
      <c r="N155" s="5">
        <v>411</v>
      </c>
      <c r="O155" s="1">
        <v>100</v>
      </c>
      <c r="P155" s="4">
        <v>1.1297344362211581</v>
      </c>
      <c r="Q155" s="4">
        <v>0.27800114876507753</v>
      </c>
      <c r="R155" s="4">
        <v>0.58850000000000002</v>
      </c>
      <c r="S155" s="4">
        <v>0.24199999999999999</v>
      </c>
    </row>
    <row r="156" spans="1:19" x14ac:dyDescent="0.15">
      <c r="A156" s="2">
        <v>42181</v>
      </c>
      <c r="B156" s="1">
        <v>355</v>
      </c>
      <c r="C156" s="1" t="s">
        <v>5</v>
      </c>
      <c r="D156" s="1">
        <v>7</v>
      </c>
      <c r="E156" s="3">
        <v>3</v>
      </c>
      <c r="F156" s="3">
        <v>1516</v>
      </c>
      <c r="G156" s="3">
        <v>4188</v>
      </c>
      <c r="H156" s="1">
        <v>40</v>
      </c>
      <c r="I156" s="4">
        <v>0.44854881266490765</v>
      </c>
      <c r="J156" s="4">
        <v>0.48878627968337729</v>
      </c>
      <c r="K156" s="4">
        <v>0.64841688654353558</v>
      </c>
      <c r="L156" s="4">
        <v>1.0811345646437995</v>
      </c>
      <c r="M156" s="5">
        <v>2639</v>
      </c>
      <c r="N156" s="5">
        <v>3640</v>
      </c>
      <c r="O156" s="1">
        <v>90</v>
      </c>
      <c r="P156" s="4">
        <v>0.74497915877226217</v>
      </c>
      <c r="Q156" s="4">
        <v>0.44859276278001148</v>
      </c>
      <c r="R156" s="4">
        <v>0.27800114876507753</v>
      </c>
      <c r="S156" s="4">
        <v>0.27800114876507753</v>
      </c>
    </row>
    <row r="157" spans="1:19" x14ac:dyDescent="0.15">
      <c r="A157" s="2">
        <v>42181</v>
      </c>
      <c r="B157" s="1">
        <v>355</v>
      </c>
      <c r="C157" s="1" t="s">
        <v>5</v>
      </c>
      <c r="D157" s="1">
        <v>7</v>
      </c>
      <c r="E157" s="3">
        <v>4</v>
      </c>
      <c r="F157" s="3">
        <v>1741</v>
      </c>
      <c r="G157" s="3">
        <v>558</v>
      </c>
      <c r="H157" s="1">
        <v>80</v>
      </c>
      <c r="I157" s="4">
        <v>0.44859276278001148</v>
      </c>
      <c r="J157" s="4">
        <v>0.27800114876507753</v>
      </c>
      <c r="K157" s="4">
        <v>0.75761056863871334</v>
      </c>
      <c r="L157" s="4">
        <v>0.44859276278001148</v>
      </c>
      <c r="M157" s="5">
        <v>2297</v>
      </c>
      <c r="N157" s="5">
        <v>304</v>
      </c>
      <c r="O157" s="1">
        <v>90</v>
      </c>
      <c r="P157" s="4">
        <v>0.44884632128863733</v>
      </c>
      <c r="Q157" s="4">
        <v>0.44859276278001148</v>
      </c>
      <c r="R157" s="4">
        <v>0.44859276278001148</v>
      </c>
      <c r="S157" s="4">
        <v>0.3193566915565767</v>
      </c>
    </row>
    <row r="158" spans="1:19" x14ac:dyDescent="0.15">
      <c r="A158" s="2">
        <v>42181</v>
      </c>
      <c r="B158" s="1">
        <v>355</v>
      </c>
      <c r="C158" s="1" t="s">
        <v>5</v>
      </c>
      <c r="D158" s="1">
        <v>8</v>
      </c>
      <c r="E158" s="3">
        <v>1</v>
      </c>
      <c r="F158" s="3">
        <v>1149</v>
      </c>
      <c r="G158" s="3">
        <v>6170</v>
      </c>
      <c r="H158" s="1">
        <v>40</v>
      </c>
      <c r="I158" s="4">
        <v>0.278503046127067</v>
      </c>
      <c r="J158" s="4">
        <v>0.42546174142480209</v>
      </c>
      <c r="K158" s="4">
        <v>1.1662269129287599</v>
      </c>
      <c r="L158" s="4">
        <v>0.74472295514511877</v>
      </c>
    </row>
    <row r="159" spans="1:19" x14ac:dyDescent="0.15">
      <c r="A159" s="2">
        <v>42181</v>
      </c>
      <c r="B159" s="1">
        <v>355</v>
      </c>
      <c r="C159" s="1" t="s">
        <v>5</v>
      </c>
      <c r="D159" s="1">
        <v>8</v>
      </c>
      <c r="E159" s="3">
        <v>2</v>
      </c>
      <c r="F159" s="3">
        <v>1149</v>
      </c>
      <c r="G159" s="3">
        <v>810</v>
      </c>
      <c r="H159" s="1">
        <v>80</v>
      </c>
      <c r="I159" s="4">
        <v>0.278503046127067</v>
      </c>
      <c r="J159" s="4">
        <v>0.64900000000000002</v>
      </c>
      <c r="K159" s="4">
        <v>0.66</v>
      </c>
      <c r="L159" s="4">
        <v>0.82</v>
      </c>
    </row>
    <row r="160" spans="1:19" x14ac:dyDescent="0.15">
      <c r="A160" s="2">
        <v>42181</v>
      </c>
      <c r="B160" s="1">
        <v>355</v>
      </c>
      <c r="C160" s="1" t="s">
        <v>5</v>
      </c>
      <c r="D160" s="1">
        <v>8</v>
      </c>
      <c r="E160" s="3">
        <v>3</v>
      </c>
      <c r="F160" s="3">
        <v>1000</v>
      </c>
      <c r="G160" s="3">
        <v>4772</v>
      </c>
      <c r="H160" s="1">
        <v>40</v>
      </c>
      <c r="I160" s="4">
        <v>0.39100000000000001</v>
      </c>
      <c r="J160" s="4">
        <v>0.39050131926121373</v>
      </c>
      <c r="K160" s="4">
        <v>0.67018469656992086</v>
      </c>
      <c r="L160" s="4">
        <v>0.81860158311345643</v>
      </c>
    </row>
    <row r="161" spans="1:12" x14ac:dyDescent="0.15">
      <c r="A161" s="2">
        <v>42181</v>
      </c>
      <c r="B161" s="1">
        <v>355</v>
      </c>
      <c r="C161" s="1" t="s">
        <v>5</v>
      </c>
      <c r="D161" s="1">
        <v>8</v>
      </c>
      <c r="E161" s="3">
        <v>4</v>
      </c>
      <c r="F161" s="3">
        <v>1000</v>
      </c>
      <c r="G161" s="3">
        <v>814</v>
      </c>
      <c r="H161" s="1">
        <v>70</v>
      </c>
      <c r="I161" s="4">
        <v>0.39100000000000001</v>
      </c>
      <c r="J161" s="4">
        <v>0.278503046127067</v>
      </c>
      <c r="K161" s="4">
        <v>0.50043516100957353</v>
      </c>
      <c r="L161" s="4">
        <v>0.7136640557006092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A860D-18D9-45AE-955C-B24DE22F6650}">
  <dimension ref="A1:F37"/>
  <sheetViews>
    <sheetView topLeftCell="E38" workbookViewId="0">
      <selection activeCell="M48" sqref="M48"/>
    </sheetView>
  </sheetViews>
  <sheetFormatPr defaultRowHeight="18.75" x14ac:dyDescent="0.4"/>
  <cols>
    <col min="1" max="1" width="10" bestFit="1" customWidth="1"/>
    <col min="2" max="2" width="13.375" bestFit="1" customWidth="1"/>
  </cols>
  <sheetData>
    <row r="1" spans="1:2" x14ac:dyDescent="0.4">
      <c r="A1" t="s">
        <v>87</v>
      </c>
    </row>
    <row r="3" spans="1:2" x14ac:dyDescent="0.4">
      <c r="A3" s="6" t="s">
        <v>46</v>
      </c>
    </row>
    <row r="4" spans="1:2" x14ac:dyDescent="0.4">
      <c r="A4" s="6" t="s">
        <v>47</v>
      </c>
    </row>
    <row r="5" spans="1:2" x14ac:dyDescent="0.4">
      <c r="A5" s="6" t="s">
        <v>88</v>
      </c>
    </row>
    <row r="6" spans="1:2" x14ac:dyDescent="0.4">
      <c r="A6" s="6" t="s">
        <v>49</v>
      </c>
      <c r="B6" t="s">
        <v>89</v>
      </c>
    </row>
    <row r="7" spans="1:2" x14ac:dyDescent="0.4">
      <c r="A7" s="6" t="s">
        <v>94</v>
      </c>
    </row>
    <row r="8" spans="1:2" hidden="1" x14ac:dyDescent="0.4">
      <c r="A8" s="6" t="s">
        <v>90</v>
      </c>
      <c r="B8" s="6" t="s">
        <v>52</v>
      </c>
    </row>
    <row r="9" spans="1:2" hidden="1" x14ac:dyDescent="0.4">
      <c r="A9" s="6" t="s">
        <v>91</v>
      </c>
      <c r="B9" s="6" t="s">
        <v>51</v>
      </c>
    </row>
    <row r="10" spans="1:2" hidden="1" x14ac:dyDescent="0.4">
      <c r="A10" s="6" t="s">
        <v>56</v>
      </c>
      <c r="B10" s="6" t="s">
        <v>51</v>
      </c>
    </row>
    <row r="11" spans="1:2" hidden="1" x14ac:dyDescent="0.4">
      <c r="A11" s="6" t="s">
        <v>92</v>
      </c>
      <c r="B11" s="6" t="s">
        <v>51</v>
      </c>
    </row>
    <row r="12" spans="1:2" hidden="1" x14ac:dyDescent="0.4">
      <c r="A12" s="6" t="s">
        <v>93</v>
      </c>
      <c r="B12" s="6" t="s">
        <v>51</v>
      </c>
    </row>
    <row r="13" spans="1:2" hidden="1" x14ac:dyDescent="0.4"/>
    <row r="15" spans="1:2" x14ac:dyDescent="0.4">
      <c r="A15" t="s">
        <v>21</v>
      </c>
    </row>
    <row r="16" spans="1:2" x14ac:dyDescent="0.4">
      <c r="A16" t="s">
        <v>22</v>
      </c>
      <c r="B16" s="6" t="s">
        <v>67</v>
      </c>
    </row>
    <row r="17" spans="1:6" x14ac:dyDescent="0.4">
      <c r="A17" t="s">
        <v>23</v>
      </c>
      <c r="B17">
        <v>160</v>
      </c>
    </row>
    <row r="18" spans="1:6" x14ac:dyDescent="0.4">
      <c r="A18" t="s">
        <v>95</v>
      </c>
      <c r="B18" s="8">
        <v>5626.0124999999998</v>
      </c>
    </row>
    <row r="19" spans="1:6" x14ac:dyDescent="0.4">
      <c r="A19" t="s">
        <v>96</v>
      </c>
      <c r="B19" s="8">
        <v>8164992.8551886817</v>
      </c>
    </row>
    <row r="20" spans="1:6" x14ac:dyDescent="0.4">
      <c r="A20" t="s">
        <v>97</v>
      </c>
      <c r="B20" s="8">
        <v>2857.4451622364832</v>
      </c>
    </row>
    <row r="21" spans="1:6" x14ac:dyDescent="0.4">
      <c r="A21" t="s">
        <v>98</v>
      </c>
      <c r="B21" s="8">
        <v>1000</v>
      </c>
    </row>
    <row r="22" spans="1:6" x14ac:dyDescent="0.4">
      <c r="A22" t="s">
        <v>99</v>
      </c>
      <c r="B22" s="8">
        <v>11312</v>
      </c>
    </row>
    <row r="23" spans="1:6" x14ac:dyDescent="0.4">
      <c r="A23" t="s">
        <v>100</v>
      </c>
      <c r="B23" s="8">
        <v>0.50789882927499419</v>
      </c>
    </row>
    <row r="24" spans="1:6" x14ac:dyDescent="0.4">
      <c r="B24" s="8"/>
    </row>
    <row r="25" spans="1:6" x14ac:dyDescent="0.4">
      <c r="A25" t="s">
        <v>102</v>
      </c>
      <c r="D25" t="s">
        <v>101</v>
      </c>
    </row>
    <row r="26" spans="1:6" x14ac:dyDescent="0.4">
      <c r="A26" t="s">
        <v>103</v>
      </c>
      <c r="B26" t="s">
        <v>104</v>
      </c>
      <c r="C26" t="s">
        <v>105</v>
      </c>
      <c r="D26" t="s">
        <v>106</v>
      </c>
      <c r="F26" t="s">
        <v>107</v>
      </c>
    </row>
    <row r="27" spans="1:6" x14ac:dyDescent="0.4">
      <c r="A27" s="7">
        <v>1000</v>
      </c>
      <c r="B27">
        <v>18</v>
      </c>
      <c r="C27" s="8">
        <v>0.1125</v>
      </c>
      <c r="D27" s="8">
        <v>0.1125</v>
      </c>
      <c r="F27">
        <v>0</v>
      </c>
    </row>
    <row r="28" spans="1:6" x14ac:dyDescent="0.4">
      <c r="A28" s="7">
        <v>2000</v>
      </c>
      <c r="B28">
        <v>19</v>
      </c>
      <c r="C28" s="8">
        <v>0.11874999999999999</v>
      </c>
      <c r="D28" s="8">
        <v>0.23125000000000001</v>
      </c>
    </row>
    <row r="29" spans="1:6" x14ac:dyDescent="0.4">
      <c r="A29" s="7">
        <v>3000</v>
      </c>
      <c r="B29">
        <v>20</v>
      </c>
      <c r="C29" s="8">
        <v>0.125</v>
      </c>
      <c r="D29" s="8">
        <v>0.35625000000000001</v>
      </c>
    </row>
    <row r="30" spans="1:6" x14ac:dyDescent="0.4">
      <c r="A30" s="7">
        <v>4000</v>
      </c>
      <c r="B30">
        <v>8</v>
      </c>
      <c r="C30" s="8">
        <v>0.05</v>
      </c>
      <c r="D30" s="8">
        <v>0.40625</v>
      </c>
    </row>
    <row r="31" spans="1:6" x14ac:dyDescent="0.4">
      <c r="A31" s="7">
        <v>5000</v>
      </c>
      <c r="B31">
        <v>10</v>
      </c>
      <c r="C31" s="8">
        <v>6.25E-2</v>
      </c>
      <c r="D31" s="8">
        <v>0.46875</v>
      </c>
    </row>
    <row r="32" spans="1:6" x14ac:dyDescent="0.4">
      <c r="A32" s="7">
        <v>6000</v>
      </c>
      <c r="B32">
        <v>31</v>
      </c>
      <c r="C32" s="8">
        <v>0.19375000000000001</v>
      </c>
      <c r="D32" s="8">
        <v>0.66249999999999998</v>
      </c>
    </row>
    <row r="33" spans="1:4" x14ac:dyDescent="0.4">
      <c r="A33" s="7">
        <v>7000</v>
      </c>
      <c r="B33">
        <v>17</v>
      </c>
      <c r="C33" s="8">
        <v>0.10625</v>
      </c>
      <c r="D33" s="8">
        <v>0.76874999999999993</v>
      </c>
    </row>
    <row r="34" spans="1:4" x14ac:dyDescent="0.4">
      <c r="A34" s="7">
        <v>8000</v>
      </c>
      <c r="B34">
        <v>19</v>
      </c>
      <c r="C34" s="8">
        <v>0.11874999999999999</v>
      </c>
      <c r="D34" s="8">
        <v>0.88750000000000007</v>
      </c>
    </row>
    <row r="35" spans="1:4" x14ac:dyDescent="0.4">
      <c r="A35" s="7">
        <v>9000</v>
      </c>
      <c r="B35">
        <v>13</v>
      </c>
      <c r="C35" s="8">
        <v>8.1250000000000003E-2</v>
      </c>
      <c r="D35" s="8">
        <v>0.96875</v>
      </c>
    </row>
    <row r="36" spans="1:4" x14ac:dyDescent="0.4">
      <c r="A36" s="7">
        <v>10000</v>
      </c>
      <c r="B36">
        <v>0</v>
      </c>
      <c r="C36" s="8">
        <v>0</v>
      </c>
      <c r="D36" s="8">
        <v>0.96875</v>
      </c>
    </row>
    <row r="37" spans="1:4" x14ac:dyDescent="0.4">
      <c r="A37" s="7">
        <v>11000</v>
      </c>
      <c r="B37">
        <v>5</v>
      </c>
      <c r="C37" s="8">
        <v>3.125E-2</v>
      </c>
      <c r="D37" s="8">
        <v>1</v>
      </c>
    </row>
  </sheetData>
  <sortState xmlns:xlrd2="http://schemas.microsoft.com/office/spreadsheetml/2017/richdata2" ref="A8:D12">
    <sortCondition ref="D8"/>
    <sortCondition ref="C8"/>
  </sortState>
  <phoneticPr fontId="2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1619C-2D40-49A9-86A7-FFCE009D6EEC}">
  <dimension ref="A1:B161"/>
  <sheetViews>
    <sheetView topLeftCell="A134" workbookViewId="0">
      <selection activeCell="B1" sqref="B1:B157"/>
    </sheetView>
  </sheetViews>
  <sheetFormatPr defaultRowHeight="18.75" x14ac:dyDescent="0.4"/>
  <sheetData>
    <row r="1" spans="1:2" x14ac:dyDescent="0.15">
      <c r="A1" s="1" t="s">
        <v>6</v>
      </c>
      <c r="B1" s="1" t="s">
        <v>13</v>
      </c>
    </row>
    <row r="2" spans="1:2" x14ac:dyDescent="0.15">
      <c r="A2" s="3">
        <v>11312</v>
      </c>
      <c r="B2" s="5">
        <v>1741</v>
      </c>
    </row>
    <row r="3" spans="1:2" x14ac:dyDescent="0.15">
      <c r="A3" s="3">
        <v>11312</v>
      </c>
      <c r="B3" s="5">
        <v>1741</v>
      </c>
    </row>
    <row r="4" spans="1:2" x14ac:dyDescent="0.15">
      <c r="A4" s="3">
        <v>9856</v>
      </c>
      <c r="B4" s="5">
        <v>2279</v>
      </c>
    </row>
    <row r="5" spans="1:2" x14ac:dyDescent="0.15">
      <c r="A5" s="3">
        <v>9856</v>
      </c>
      <c r="B5" s="5">
        <v>2279</v>
      </c>
    </row>
    <row r="6" spans="1:2" x14ac:dyDescent="0.15">
      <c r="A6" s="3">
        <v>6735</v>
      </c>
      <c r="B6" s="5">
        <v>2000</v>
      </c>
    </row>
    <row r="7" spans="1:2" x14ac:dyDescent="0.15">
      <c r="A7" s="3">
        <v>7464</v>
      </c>
      <c r="B7" s="5">
        <v>2000</v>
      </c>
    </row>
    <row r="8" spans="1:2" x14ac:dyDescent="0.15">
      <c r="A8" s="3">
        <v>6735</v>
      </c>
      <c r="B8" s="5">
        <v>4000</v>
      </c>
    </row>
    <row r="9" spans="1:2" x14ac:dyDescent="0.15">
      <c r="A9" s="3">
        <v>7464</v>
      </c>
      <c r="B9" s="5">
        <v>4000</v>
      </c>
    </row>
    <row r="10" spans="1:2" x14ac:dyDescent="0.15">
      <c r="A10" s="3">
        <v>8576</v>
      </c>
      <c r="B10" s="5">
        <v>2639</v>
      </c>
    </row>
    <row r="11" spans="1:2" x14ac:dyDescent="0.15">
      <c r="A11" s="3">
        <v>9856</v>
      </c>
      <c r="B11" s="5">
        <v>2639</v>
      </c>
    </row>
    <row r="12" spans="1:2" x14ac:dyDescent="0.15">
      <c r="A12" s="3">
        <v>9856</v>
      </c>
      <c r="B12" s="5">
        <v>2000</v>
      </c>
    </row>
    <row r="13" spans="1:2" x14ac:dyDescent="0.15">
      <c r="A13" s="3">
        <v>9856</v>
      </c>
      <c r="B13" s="5">
        <v>2000</v>
      </c>
    </row>
    <row r="14" spans="1:2" x14ac:dyDescent="0.15">
      <c r="A14" s="3">
        <v>7464</v>
      </c>
      <c r="B14" s="5">
        <v>3031</v>
      </c>
    </row>
    <row r="15" spans="1:2" x14ac:dyDescent="0.15">
      <c r="A15" s="3">
        <v>8576</v>
      </c>
      <c r="B15" s="5">
        <v>3031</v>
      </c>
    </row>
    <row r="16" spans="1:2" x14ac:dyDescent="0.15">
      <c r="A16" s="3">
        <v>8576</v>
      </c>
      <c r="B16" s="5">
        <v>4000</v>
      </c>
    </row>
    <row r="17" spans="1:2" x14ac:dyDescent="0.15">
      <c r="A17" s="3">
        <v>9856</v>
      </c>
      <c r="B17" s="5">
        <v>4000</v>
      </c>
    </row>
    <row r="18" spans="1:2" x14ac:dyDescent="0.15">
      <c r="A18" s="3">
        <v>6000</v>
      </c>
      <c r="B18" s="5">
        <v>6735</v>
      </c>
    </row>
    <row r="19" spans="1:2" x14ac:dyDescent="0.15">
      <c r="A19" s="3">
        <v>6735</v>
      </c>
      <c r="B19" s="5">
        <v>6735</v>
      </c>
    </row>
    <row r="20" spans="1:2" x14ac:dyDescent="0.15">
      <c r="A20" s="3">
        <v>8576</v>
      </c>
      <c r="B20" s="5">
        <v>6000</v>
      </c>
    </row>
    <row r="21" spans="1:2" x14ac:dyDescent="0.15">
      <c r="A21" s="3">
        <v>6735</v>
      </c>
      <c r="B21" s="5">
        <v>6000</v>
      </c>
    </row>
    <row r="22" spans="1:2" x14ac:dyDescent="0.15">
      <c r="A22" s="3">
        <v>11312</v>
      </c>
      <c r="B22" s="5">
        <v>2279</v>
      </c>
    </row>
    <row r="23" spans="1:2" x14ac:dyDescent="0.15">
      <c r="A23" s="3">
        <v>11312</v>
      </c>
      <c r="B23" s="5">
        <v>2279</v>
      </c>
    </row>
    <row r="24" spans="1:2" x14ac:dyDescent="0.15">
      <c r="A24" s="3">
        <v>11312</v>
      </c>
      <c r="B24" s="5">
        <v>2639</v>
      </c>
    </row>
    <row r="25" spans="1:2" x14ac:dyDescent="0.15">
      <c r="A25" s="3">
        <v>8576</v>
      </c>
      <c r="B25" s="5">
        <v>2639</v>
      </c>
    </row>
    <row r="26" spans="1:2" x14ac:dyDescent="0.15">
      <c r="A26" s="3">
        <v>6735</v>
      </c>
      <c r="B26" s="5">
        <v>12992</v>
      </c>
    </row>
    <row r="27" spans="1:2" x14ac:dyDescent="0.15">
      <c r="A27" s="3">
        <v>8576</v>
      </c>
      <c r="B27" s="5">
        <v>12992</v>
      </c>
    </row>
    <row r="28" spans="1:2" x14ac:dyDescent="0.15">
      <c r="A28" s="3">
        <v>8576</v>
      </c>
      <c r="B28" s="5">
        <v>7464</v>
      </c>
    </row>
    <row r="29" spans="1:2" x14ac:dyDescent="0.15">
      <c r="A29" s="3">
        <v>6000</v>
      </c>
      <c r="B29" s="5">
        <v>7464</v>
      </c>
    </row>
    <row r="30" spans="1:2" x14ac:dyDescent="0.15">
      <c r="A30" s="3">
        <v>4595</v>
      </c>
      <c r="B30" s="5">
        <v>6735</v>
      </c>
    </row>
    <row r="31" spans="1:2" x14ac:dyDescent="0.15">
      <c r="A31" s="3">
        <v>4595</v>
      </c>
      <c r="B31" s="5">
        <v>6735</v>
      </c>
    </row>
    <row r="32" spans="1:2" x14ac:dyDescent="0.15">
      <c r="A32" s="3">
        <v>5278</v>
      </c>
      <c r="B32" s="5">
        <v>7464</v>
      </c>
    </row>
    <row r="33" spans="1:2" x14ac:dyDescent="0.15">
      <c r="A33" s="3">
        <v>4595</v>
      </c>
      <c r="B33" s="5">
        <v>7464</v>
      </c>
    </row>
    <row r="34" spans="1:2" x14ac:dyDescent="0.15">
      <c r="A34" s="3">
        <v>6735</v>
      </c>
      <c r="B34" s="5">
        <v>2000</v>
      </c>
    </row>
    <row r="35" spans="1:2" x14ac:dyDescent="0.15">
      <c r="A35" s="3">
        <v>5278</v>
      </c>
      <c r="B35" s="5">
        <v>2000</v>
      </c>
    </row>
    <row r="36" spans="1:2" x14ac:dyDescent="0.15">
      <c r="A36" s="3">
        <v>6735</v>
      </c>
      <c r="B36" s="5">
        <v>1741</v>
      </c>
    </row>
    <row r="37" spans="1:2" x14ac:dyDescent="0.15">
      <c r="A37" s="3">
        <v>6735</v>
      </c>
      <c r="B37" s="5">
        <v>2000</v>
      </c>
    </row>
    <row r="38" spans="1:2" x14ac:dyDescent="0.15">
      <c r="A38" s="3">
        <v>3482</v>
      </c>
      <c r="B38" s="5">
        <v>3482</v>
      </c>
    </row>
    <row r="39" spans="1:2" x14ac:dyDescent="0.15">
      <c r="A39" s="3">
        <v>3482</v>
      </c>
      <c r="B39" s="5">
        <v>3482</v>
      </c>
    </row>
    <row r="40" spans="1:2" x14ac:dyDescent="0.15">
      <c r="A40" s="3">
        <v>3031</v>
      </c>
      <c r="B40" s="5">
        <v>3482</v>
      </c>
    </row>
    <row r="41" spans="1:2" x14ac:dyDescent="0.15">
      <c r="A41" s="3">
        <v>4000</v>
      </c>
      <c r="B41" s="5">
        <v>3482</v>
      </c>
    </row>
    <row r="42" spans="1:2" x14ac:dyDescent="0.15">
      <c r="A42" s="3">
        <v>6735</v>
      </c>
      <c r="B42" s="5">
        <v>4595</v>
      </c>
    </row>
    <row r="43" spans="1:2" x14ac:dyDescent="0.15">
      <c r="A43" s="3">
        <v>3482</v>
      </c>
      <c r="B43" s="5">
        <v>2639</v>
      </c>
    </row>
    <row r="44" spans="1:2" x14ac:dyDescent="0.15">
      <c r="A44" s="3">
        <v>5278</v>
      </c>
      <c r="B44" s="5">
        <v>3031</v>
      </c>
    </row>
    <row r="45" spans="1:2" x14ac:dyDescent="0.15">
      <c r="A45" s="3">
        <v>4000</v>
      </c>
      <c r="B45" s="5">
        <v>3031</v>
      </c>
    </row>
    <row r="46" spans="1:2" x14ac:dyDescent="0.15">
      <c r="A46" s="3">
        <v>6000</v>
      </c>
      <c r="B46" s="5">
        <v>2639</v>
      </c>
    </row>
    <row r="47" spans="1:2" x14ac:dyDescent="0.15">
      <c r="A47" s="3">
        <v>6000</v>
      </c>
      <c r="B47" s="5">
        <v>2639</v>
      </c>
    </row>
    <row r="48" spans="1:2" x14ac:dyDescent="0.15">
      <c r="A48" s="3">
        <v>6735</v>
      </c>
      <c r="B48" s="5">
        <v>2279</v>
      </c>
    </row>
    <row r="49" spans="1:2" x14ac:dyDescent="0.15">
      <c r="A49" s="3">
        <v>6000</v>
      </c>
      <c r="B49" s="5">
        <v>2279</v>
      </c>
    </row>
    <row r="50" spans="1:2" x14ac:dyDescent="0.15">
      <c r="A50" s="3">
        <v>4000</v>
      </c>
      <c r="B50" s="5">
        <v>3482</v>
      </c>
    </row>
    <row r="51" spans="1:2" x14ac:dyDescent="0.15">
      <c r="A51" s="3">
        <v>3031</v>
      </c>
      <c r="B51" s="5">
        <v>3482</v>
      </c>
    </row>
    <row r="52" spans="1:2" x14ac:dyDescent="0.15">
      <c r="A52" s="3">
        <v>3031</v>
      </c>
      <c r="B52" s="5">
        <v>6000</v>
      </c>
    </row>
    <row r="53" spans="1:2" x14ac:dyDescent="0.15">
      <c r="A53" s="3">
        <v>2639</v>
      </c>
      <c r="B53" s="5">
        <v>6000</v>
      </c>
    </row>
    <row r="54" spans="1:2" x14ac:dyDescent="0.15">
      <c r="A54" s="3">
        <v>8576</v>
      </c>
      <c r="B54" s="5">
        <v>2639</v>
      </c>
    </row>
    <row r="55" spans="1:2" x14ac:dyDescent="0.15">
      <c r="A55" s="3">
        <v>8576</v>
      </c>
      <c r="B55" s="5">
        <v>2000</v>
      </c>
    </row>
    <row r="56" spans="1:2" x14ac:dyDescent="0.15">
      <c r="A56" s="3">
        <v>8576</v>
      </c>
      <c r="B56" s="5">
        <v>2000</v>
      </c>
    </row>
    <row r="57" spans="1:2" x14ac:dyDescent="0.15">
      <c r="A57" s="3">
        <v>8576</v>
      </c>
      <c r="B57" s="5">
        <v>2297</v>
      </c>
    </row>
    <row r="58" spans="1:2" x14ac:dyDescent="0.15">
      <c r="A58" s="3">
        <v>5278</v>
      </c>
      <c r="B58" s="5">
        <v>7464</v>
      </c>
    </row>
    <row r="59" spans="1:2" x14ac:dyDescent="0.15">
      <c r="A59" s="3">
        <v>5278</v>
      </c>
      <c r="B59" s="5">
        <v>6735</v>
      </c>
    </row>
    <row r="60" spans="1:2" x14ac:dyDescent="0.15">
      <c r="A60" s="3">
        <v>5278</v>
      </c>
      <c r="B60" s="5">
        <v>9856</v>
      </c>
    </row>
    <row r="61" spans="1:2" x14ac:dyDescent="0.15">
      <c r="A61" s="3">
        <v>5278</v>
      </c>
      <c r="B61" s="5">
        <v>6735</v>
      </c>
    </row>
    <row r="62" spans="1:2" x14ac:dyDescent="0.15">
      <c r="A62" s="3">
        <v>2297</v>
      </c>
      <c r="B62" s="5">
        <v>3031</v>
      </c>
    </row>
    <row r="63" spans="1:2" x14ac:dyDescent="0.15">
      <c r="A63" s="3">
        <v>2000</v>
      </c>
      <c r="B63" s="5">
        <v>3031</v>
      </c>
    </row>
    <row r="64" spans="1:2" x14ac:dyDescent="0.15">
      <c r="A64" s="3">
        <v>2297</v>
      </c>
      <c r="B64" s="5">
        <v>4000</v>
      </c>
    </row>
    <row r="65" spans="1:2" x14ac:dyDescent="0.15">
      <c r="A65" s="3">
        <v>2000</v>
      </c>
      <c r="B65" s="5">
        <v>4595</v>
      </c>
    </row>
    <row r="66" spans="1:2" x14ac:dyDescent="0.15">
      <c r="A66" s="3">
        <v>7464</v>
      </c>
      <c r="B66" s="5">
        <v>6735</v>
      </c>
    </row>
    <row r="67" spans="1:2" x14ac:dyDescent="0.15">
      <c r="A67" s="3">
        <v>7464</v>
      </c>
      <c r="B67" s="5">
        <v>9856</v>
      </c>
    </row>
    <row r="68" spans="1:2" x14ac:dyDescent="0.15">
      <c r="A68" s="3">
        <v>6735</v>
      </c>
      <c r="B68" s="5">
        <v>8576</v>
      </c>
    </row>
    <row r="69" spans="1:2" x14ac:dyDescent="0.15">
      <c r="A69" s="3">
        <v>6000</v>
      </c>
      <c r="B69" s="5">
        <v>9856</v>
      </c>
    </row>
    <row r="70" spans="1:2" x14ac:dyDescent="0.15">
      <c r="A70" s="3">
        <v>8576</v>
      </c>
      <c r="B70" s="5">
        <v>7464</v>
      </c>
    </row>
    <row r="71" spans="1:2" x14ac:dyDescent="0.15">
      <c r="A71" s="3">
        <v>7464</v>
      </c>
      <c r="B71" s="5">
        <v>6735</v>
      </c>
    </row>
    <row r="72" spans="1:2" x14ac:dyDescent="0.15">
      <c r="A72" s="3">
        <v>7464</v>
      </c>
      <c r="B72" s="5">
        <v>8576</v>
      </c>
    </row>
    <row r="73" spans="1:2" x14ac:dyDescent="0.15">
      <c r="A73" s="3">
        <v>7464</v>
      </c>
      <c r="B73" s="5">
        <v>8576</v>
      </c>
    </row>
    <row r="74" spans="1:2" x14ac:dyDescent="0.15">
      <c r="A74" s="3">
        <v>8576</v>
      </c>
      <c r="B74" s="5">
        <v>8576</v>
      </c>
    </row>
    <row r="75" spans="1:2" x14ac:dyDescent="0.15">
      <c r="A75" s="3">
        <v>9856</v>
      </c>
      <c r="B75" s="5">
        <v>8576</v>
      </c>
    </row>
    <row r="76" spans="1:2" x14ac:dyDescent="0.15">
      <c r="A76" s="3">
        <v>8576</v>
      </c>
      <c r="B76" s="5">
        <v>8576</v>
      </c>
    </row>
    <row r="77" spans="1:2" x14ac:dyDescent="0.15">
      <c r="A77" s="3">
        <v>9856</v>
      </c>
      <c r="B77" s="5">
        <v>6000</v>
      </c>
    </row>
    <row r="78" spans="1:2" x14ac:dyDescent="0.15">
      <c r="A78" s="3">
        <v>9856</v>
      </c>
      <c r="B78" s="5">
        <v>8576</v>
      </c>
    </row>
    <row r="79" spans="1:2" x14ac:dyDescent="0.15">
      <c r="A79" s="3">
        <v>9856</v>
      </c>
      <c r="B79" s="5">
        <v>8576</v>
      </c>
    </row>
    <row r="80" spans="1:2" x14ac:dyDescent="0.15">
      <c r="A80" s="3">
        <v>9856</v>
      </c>
      <c r="B80" s="5">
        <v>8576</v>
      </c>
    </row>
    <row r="81" spans="1:2" x14ac:dyDescent="0.15">
      <c r="A81" s="3">
        <v>9856</v>
      </c>
      <c r="B81" s="5">
        <v>8576</v>
      </c>
    </row>
    <row r="82" spans="1:2" x14ac:dyDescent="0.15">
      <c r="A82" s="3">
        <v>8576</v>
      </c>
      <c r="B82" s="5">
        <v>4595</v>
      </c>
    </row>
    <row r="83" spans="1:2" x14ac:dyDescent="0.15">
      <c r="A83" s="3">
        <v>8576</v>
      </c>
      <c r="B83" s="5">
        <v>3031</v>
      </c>
    </row>
    <row r="84" spans="1:2" x14ac:dyDescent="0.15">
      <c r="A84" s="3">
        <v>8576</v>
      </c>
      <c r="B84" s="5">
        <v>3031</v>
      </c>
    </row>
    <row r="85" spans="1:2" x14ac:dyDescent="0.15">
      <c r="A85" s="3">
        <v>9856</v>
      </c>
      <c r="B85" s="5">
        <v>3031</v>
      </c>
    </row>
    <row r="86" spans="1:2" x14ac:dyDescent="0.15">
      <c r="A86" s="3">
        <v>8573</v>
      </c>
      <c r="B86" s="5">
        <v>7464</v>
      </c>
    </row>
    <row r="87" spans="1:2" x14ac:dyDescent="0.15">
      <c r="A87" s="3">
        <v>7464</v>
      </c>
      <c r="B87" s="5">
        <v>7464</v>
      </c>
    </row>
    <row r="88" spans="1:2" x14ac:dyDescent="0.15">
      <c r="A88" s="3">
        <v>6735</v>
      </c>
      <c r="B88" s="5">
        <v>8576</v>
      </c>
    </row>
    <row r="89" spans="1:2" x14ac:dyDescent="0.15">
      <c r="A89" s="3">
        <v>7464</v>
      </c>
      <c r="B89" s="5">
        <v>8576</v>
      </c>
    </row>
    <row r="90" spans="1:2" x14ac:dyDescent="0.15">
      <c r="A90" s="3">
        <v>2639</v>
      </c>
      <c r="B90" s="5">
        <v>8576</v>
      </c>
    </row>
    <row r="91" spans="1:2" x14ac:dyDescent="0.15">
      <c r="A91" s="3">
        <v>2639</v>
      </c>
      <c r="B91" s="5">
        <v>8576</v>
      </c>
    </row>
    <row r="92" spans="1:2" x14ac:dyDescent="0.15">
      <c r="A92" s="3">
        <v>2639</v>
      </c>
      <c r="B92" s="5">
        <v>8576</v>
      </c>
    </row>
    <row r="93" spans="1:2" x14ac:dyDescent="0.15">
      <c r="A93" s="3">
        <v>3031</v>
      </c>
      <c r="B93" s="5">
        <v>8576</v>
      </c>
    </row>
    <row r="94" spans="1:2" x14ac:dyDescent="0.15">
      <c r="A94" s="3">
        <v>3482</v>
      </c>
      <c r="B94" s="5">
        <v>6000</v>
      </c>
    </row>
    <row r="95" spans="1:2" x14ac:dyDescent="0.15">
      <c r="A95" s="3">
        <v>2000</v>
      </c>
      <c r="B95" s="5">
        <v>7464</v>
      </c>
    </row>
    <row r="96" spans="1:2" x14ac:dyDescent="0.15">
      <c r="A96" s="3">
        <v>2639</v>
      </c>
      <c r="B96" s="5">
        <v>9856</v>
      </c>
    </row>
    <row r="97" spans="1:2" x14ac:dyDescent="0.15">
      <c r="A97" s="3">
        <v>2000</v>
      </c>
      <c r="B97" s="5">
        <v>7464</v>
      </c>
    </row>
    <row r="98" spans="1:2" x14ac:dyDescent="0.15">
      <c r="A98" s="3">
        <v>3031</v>
      </c>
      <c r="B98" s="5">
        <v>7464</v>
      </c>
    </row>
    <row r="99" spans="1:2" x14ac:dyDescent="0.15">
      <c r="A99" s="3">
        <v>3031</v>
      </c>
      <c r="B99" s="5">
        <v>6734</v>
      </c>
    </row>
    <row r="100" spans="1:2" x14ac:dyDescent="0.15">
      <c r="A100" s="3">
        <v>3482</v>
      </c>
      <c r="B100" s="5">
        <v>9856</v>
      </c>
    </row>
    <row r="101" spans="1:2" x14ac:dyDescent="0.15">
      <c r="A101" s="3">
        <v>3482</v>
      </c>
      <c r="B101" s="5">
        <v>6000</v>
      </c>
    </row>
    <row r="102" spans="1:2" x14ac:dyDescent="0.15">
      <c r="A102" s="3">
        <v>2639</v>
      </c>
      <c r="B102" s="5">
        <v>6000</v>
      </c>
    </row>
    <row r="103" spans="1:2" x14ac:dyDescent="0.15">
      <c r="A103" s="3">
        <v>2639</v>
      </c>
      <c r="B103" s="5">
        <v>6000</v>
      </c>
    </row>
    <row r="104" spans="1:2" x14ac:dyDescent="0.15">
      <c r="A104" s="3">
        <v>3031</v>
      </c>
      <c r="B104" s="5">
        <v>6734</v>
      </c>
    </row>
    <row r="105" spans="1:2" x14ac:dyDescent="0.15">
      <c r="A105" s="3">
        <v>3031</v>
      </c>
      <c r="B105" s="5">
        <v>6734</v>
      </c>
    </row>
    <row r="106" spans="1:2" x14ac:dyDescent="0.15">
      <c r="A106" s="3">
        <v>3031</v>
      </c>
      <c r="B106" s="5">
        <v>7464</v>
      </c>
    </row>
    <row r="107" spans="1:2" x14ac:dyDescent="0.15">
      <c r="A107" s="3">
        <v>3031</v>
      </c>
      <c r="B107" s="5">
        <v>7464</v>
      </c>
    </row>
    <row r="108" spans="1:2" x14ac:dyDescent="0.15">
      <c r="A108" s="3">
        <v>3031</v>
      </c>
      <c r="B108" s="5">
        <v>7464</v>
      </c>
    </row>
    <row r="109" spans="1:2" x14ac:dyDescent="0.15">
      <c r="A109" s="3">
        <v>3031</v>
      </c>
      <c r="B109" s="5">
        <v>6000</v>
      </c>
    </row>
    <row r="110" spans="1:2" x14ac:dyDescent="0.15">
      <c r="A110" s="3">
        <v>2639</v>
      </c>
      <c r="B110" s="5">
        <v>7464</v>
      </c>
    </row>
    <row r="111" spans="1:2" x14ac:dyDescent="0.15">
      <c r="A111" s="3">
        <v>2639</v>
      </c>
      <c r="B111" s="5">
        <v>7464</v>
      </c>
    </row>
    <row r="112" spans="1:2" x14ac:dyDescent="0.15">
      <c r="A112" s="3">
        <v>2639</v>
      </c>
      <c r="B112" s="5">
        <v>7464</v>
      </c>
    </row>
    <row r="113" spans="1:2" x14ac:dyDescent="0.15">
      <c r="A113" s="3">
        <v>2639</v>
      </c>
      <c r="B113" s="5">
        <v>7464</v>
      </c>
    </row>
    <row r="114" spans="1:2" x14ac:dyDescent="0.15">
      <c r="A114" s="3">
        <v>1516</v>
      </c>
      <c r="B114" s="5">
        <v>7464</v>
      </c>
    </row>
    <row r="115" spans="1:2" x14ac:dyDescent="0.15">
      <c r="A115" s="3">
        <v>1516</v>
      </c>
      <c r="B115" s="5">
        <v>6000</v>
      </c>
    </row>
    <row r="116" spans="1:2" x14ac:dyDescent="0.15">
      <c r="A116" s="3">
        <v>2297</v>
      </c>
      <c r="B116" s="5">
        <v>9856</v>
      </c>
    </row>
    <row r="117" spans="1:2" x14ac:dyDescent="0.15">
      <c r="A117" s="3">
        <v>2297</v>
      </c>
      <c r="B117" s="5">
        <v>7464</v>
      </c>
    </row>
    <row r="118" spans="1:2" x14ac:dyDescent="0.15">
      <c r="A118" s="3">
        <v>3031</v>
      </c>
      <c r="B118" s="5">
        <v>8576</v>
      </c>
    </row>
    <row r="119" spans="1:2" x14ac:dyDescent="0.15">
      <c r="A119" s="3">
        <v>3031</v>
      </c>
      <c r="B119" s="5">
        <v>9856</v>
      </c>
    </row>
    <row r="120" spans="1:2" x14ac:dyDescent="0.15">
      <c r="A120" s="3">
        <v>6735</v>
      </c>
      <c r="B120" s="5">
        <v>9856</v>
      </c>
    </row>
    <row r="121" spans="1:2" x14ac:dyDescent="0.15">
      <c r="A121" s="3">
        <v>6735</v>
      </c>
      <c r="B121" s="5">
        <v>6000</v>
      </c>
    </row>
    <row r="122" spans="1:2" x14ac:dyDescent="0.15">
      <c r="A122" s="3">
        <v>1516</v>
      </c>
      <c r="B122" s="5">
        <v>8576</v>
      </c>
    </row>
    <row r="123" spans="1:2" x14ac:dyDescent="0.15">
      <c r="A123" s="3">
        <v>1516</v>
      </c>
      <c r="B123" s="5">
        <v>6000</v>
      </c>
    </row>
    <row r="124" spans="1:2" x14ac:dyDescent="0.15">
      <c r="A124" s="3">
        <v>1741</v>
      </c>
      <c r="B124" s="5">
        <v>9856</v>
      </c>
    </row>
    <row r="125" spans="1:2" x14ac:dyDescent="0.15">
      <c r="A125" s="3">
        <v>1741</v>
      </c>
      <c r="B125" s="5">
        <v>9856</v>
      </c>
    </row>
    <row r="126" spans="1:2" x14ac:dyDescent="0.15">
      <c r="A126" s="3">
        <v>1320</v>
      </c>
      <c r="B126" s="5">
        <v>2000</v>
      </c>
    </row>
    <row r="127" spans="1:2" x14ac:dyDescent="0.15">
      <c r="A127" s="3">
        <v>1320</v>
      </c>
      <c r="B127" s="5">
        <v>2000</v>
      </c>
    </row>
    <row r="128" spans="1:2" x14ac:dyDescent="0.15">
      <c r="A128" s="3">
        <v>1320</v>
      </c>
      <c r="B128" s="5">
        <v>2297</v>
      </c>
    </row>
    <row r="129" spans="1:2" x14ac:dyDescent="0.15">
      <c r="A129" s="3">
        <v>1320</v>
      </c>
      <c r="B129" s="5">
        <v>2000</v>
      </c>
    </row>
    <row r="130" spans="1:2" x14ac:dyDescent="0.15">
      <c r="A130" s="3">
        <v>4595</v>
      </c>
      <c r="B130" s="5">
        <v>2639</v>
      </c>
    </row>
    <row r="131" spans="1:2" x14ac:dyDescent="0.15">
      <c r="A131" s="3">
        <v>4595</v>
      </c>
      <c r="B131" s="5">
        <v>2000</v>
      </c>
    </row>
    <row r="132" spans="1:2" x14ac:dyDescent="0.15">
      <c r="A132" s="3">
        <v>5278</v>
      </c>
      <c r="B132" s="5">
        <v>2000</v>
      </c>
    </row>
    <row r="133" spans="1:2" x14ac:dyDescent="0.15">
      <c r="A133" s="3">
        <v>5278</v>
      </c>
      <c r="B133" s="5">
        <v>2000</v>
      </c>
    </row>
    <row r="134" spans="1:2" x14ac:dyDescent="0.15">
      <c r="A134" s="3">
        <v>6735</v>
      </c>
      <c r="B134" s="5">
        <v>2000</v>
      </c>
    </row>
    <row r="135" spans="1:2" x14ac:dyDescent="0.15">
      <c r="A135" s="3">
        <v>6735</v>
      </c>
      <c r="B135" s="5">
        <v>2000</v>
      </c>
    </row>
    <row r="136" spans="1:2" x14ac:dyDescent="0.15">
      <c r="A136" s="3">
        <v>7464</v>
      </c>
      <c r="B136" s="5">
        <v>2000</v>
      </c>
    </row>
    <row r="137" spans="1:2" x14ac:dyDescent="0.15">
      <c r="A137" s="3">
        <v>8576</v>
      </c>
      <c r="B137" s="5">
        <v>2000</v>
      </c>
    </row>
    <row r="138" spans="1:2" x14ac:dyDescent="0.15">
      <c r="A138" s="3">
        <v>7464</v>
      </c>
      <c r="B138" s="5">
        <v>2639</v>
      </c>
    </row>
    <row r="139" spans="1:2" x14ac:dyDescent="0.15">
      <c r="A139" s="3">
        <v>7464</v>
      </c>
      <c r="B139" s="5">
        <v>3031</v>
      </c>
    </row>
    <row r="140" spans="1:2" x14ac:dyDescent="0.15">
      <c r="A140" s="3">
        <v>6735</v>
      </c>
      <c r="B140" s="5">
        <v>2000</v>
      </c>
    </row>
    <row r="141" spans="1:2" x14ac:dyDescent="0.15">
      <c r="A141" s="3">
        <v>7464</v>
      </c>
      <c r="B141" s="5">
        <v>2000</v>
      </c>
    </row>
    <row r="142" spans="1:2" x14ac:dyDescent="0.15">
      <c r="A142" s="3">
        <v>6735</v>
      </c>
      <c r="B142" s="5">
        <v>3031</v>
      </c>
    </row>
    <row r="143" spans="1:2" x14ac:dyDescent="0.15">
      <c r="A143" s="3">
        <v>7464</v>
      </c>
      <c r="B143" s="5">
        <v>2639</v>
      </c>
    </row>
    <row r="144" spans="1:2" x14ac:dyDescent="0.15">
      <c r="A144" s="3">
        <v>6735</v>
      </c>
      <c r="B144" s="5">
        <v>2000</v>
      </c>
    </row>
    <row r="145" spans="1:2" x14ac:dyDescent="0.15">
      <c r="A145" s="3">
        <v>6735</v>
      </c>
      <c r="B145" s="5">
        <v>2639</v>
      </c>
    </row>
    <row r="146" spans="1:2" x14ac:dyDescent="0.15">
      <c r="A146" s="3">
        <v>6735</v>
      </c>
      <c r="B146" s="5">
        <v>2297</v>
      </c>
    </row>
    <row r="147" spans="1:2" x14ac:dyDescent="0.15">
      <c r="A147" s="3">
        <v>6735</v>
      </c>
      <c r="B147" s="5">
        <v>2639</v>
      </c>
    </row>
    <row r="148" spans="1:2" x14ac:dyDescent="0.15">
      <c r="A148" s="3">
        <v>6735</v>
      </c>
      <c r="B148" s="5">
        <v>2297</v>
      </c>
    </row>
    <row r="149" spans="1:2" x14ac:dyDescent="0.15">
      <c r="A149" s="3">
        <v>7464</v>
      </c>
      <c r="B149" s="5">
        <v>2639</v>
      </c>
    </row>
    <row r="150" spans="1:2" x14ac:dyDescent="0.15">
      <c r="A150" s="3">
        <v>7464</v>
      </c>
      <c r="B150" s="5">
        <v>2639</v>
      </c>
    </row>
    <row r="151" spans="1:2" x14ac:dyDescent="0.15">
      <c r="A151" s="3">
        <v>5278</v>
      </c>
      <c r="B151" s="5">
        <v>2639</v>
      </c>
    </row>
    <row r="152" spans="1:2" x14ac:dyDescent="0.15">
      <c r="A152" s="3">
        <v>6000</v>
      </c>
      <c r="B152" s="5">
        <v>2297</v>
      </c>
    </row>
    <row r="153" spans="1:2" x14ac:dyDescent="0.15">
      <c r="A153" s="3">
        <v>6000</v>
      </c>
      <c r="B153" s="5">
        <v>2639</v>
      </c>
    </row>
    <row r="154" spans="1:2" x14ac:dyDescent="0.15">
      <c r="A154" s="3">
        <v>1320</v>
      </c>
      <c r="B154" s="5">
        <v>1576</v>
      </c>
    </row>
    <row r="155" spans="1:2" x14ac:dyDescent="0.15">
      <c r="A155" s="3">
        <v>1741</v>
      </c>
      <c r="B155" s="5">
        <v>2297</v>
      </c>
    </row>
    <row r="156" spans="1:2" x14ac:dyDescent="0.15">
      <c r="A156" s="3">
        <v>1516</v>
      </c>
      <c r="B156" s="5">
        <v>2639</v>
      </c>
    </row>
    <row r="157" spans="1:2" x14ac:dyDescent="0.15">
      <c r="A157" s="3">
        <v>1741</v>
      </c>
      <c r="B157" s="5">
        <v>2297</v>
      </c>
    </row>
    <row r="158" spans="1:2" x14ac:dyDescent="0.15">
      <c r="A158" s="3">
        <v>1149</v>
      </c>
    </row>
    <row r="159" spans="1:2" x14ac:dyDescent="0.15">
      <c r="A159" s="3">
        <v>1149</v>
      </c>
    </row>
    <row r="160" spans="1:2" x14ac:dyDescent="0.15">
      <c r="A160" s="3">
        <v>1000</v>
      </c>
    </row>
    <row r="161" spans="1:1" x14ac:dyDescent="0.15">
      <c r="A161" s="3">
        <v>1000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57D28-4362-4A6F-B199-1D587057E3F2}">
  <dimension ref="A1:F38"/>
  <sheetViews>
    <sheetView tabSelected="1" topLeftCell="A37" workbookViewId="0">
      <selection activeCell="K49" sqref="K49"/>
    </sheetView>
  </sheetViews>
  <sheetFormatPr defaultRowHeight="18.75" x14ac:dyDescent="0.4"/>
  <cols>
    <col min="1" max="1" width="10" bestFit="1" customWidth="1"/>
    <col min="2" max="2" width="13.375" bestFit="1" customWidth="1"/>
  </cols>
  <sheetData>
    <row r="1" spans="1:2" x14ac:dyDescent="0.4">
      <c r="A1" t="s">
        <v>87</v>
      </c>
    </row>
    <row r="3" spans="1:2" x14ac:dyDescent="0.4">
      <c r="A3" s="6" t="s">
        <v>46</v>
      </c>
    </row>
    <row r="4" spans="1:2" x14ac:dyDescent="0.4">
      <c r="A4" s="6" t="s">
        <v>47</v>
      </c>
    </row>
    <row r="5" spans="1:2" x14ac:dyDescent="0.4">
      <c r="A5" s="6" t="s">
        <v>108</v>
      </c>
    </row>
    <row r="6" spans="1:2" x14ac:dyDescent="0.4">
      <c r="A6" s="6" t="s">
        <v>49</v>
      </c>
      <c r="B6" t="s">
        <v>109</v>
      </c>
    </row>
    <row r="7" spans="1:2" x14ac:dyDescent="0.4">
      <c r="A7" s="6" t="s">
        <v>94</v>
      </c>
    </row>
    <row r="8" spans="1:2" hidden="1" x14ac:dyDescent="0.4">
      <c r="A8" s="6" t="s">
        <v>90</v>
      </c>
      <c r="B8" s="6" t="s">
        <v>53</v>
      </c>
    </row>
    <row r="9" spans="1:2" hidden="1" x14ac:dyDescent="0.4">
      <c r="A9" s="6" t="s">
        <v>91</v>
      </c>
      <c r="B9" s="6" t="s">
        <v>51</v>
      </c>
    </row>
    <row r="10" spans="1:2" hidden="1" x14ac:dyDescent="0.4">
      <c r="A10" s="6" t="s">
        <v>56</v>
      </c>
      <c r="B10" s="6" t="s">
        <v>51</v>
      </c>
    </row>
    <row r="11" spans="1:2" hidden="1" x14ac:dyDescent="0.4">
      <c r="A11" s="6" t="s">
        <v>92</v>
      </c>
      <c r="B11" s="6" t="s">
        <v>51</v>
      </c>
    </row>
    <row r="12" spans="1:2" hidden="1" x14ac:dyDescent="0.4">
      <c r="A12" s="6" t="s">
        <v>93</v>
      </c>
      <c r="B12" s="6" t="s">
        <v>51</v>
      </c>
    </row>
    <row r="13" spans="1:2" hidden="1" x14ac:dyDescent="0.4"/>
    <row r="15" spans="1:2" x14ac:dyDescent="0.4">
      <c r="A15" t="s">
        <v>21</v>
      </c>
    </row>
    <row r="16" spans="1:2" x14ac:dyDescent="0.4">
      <c r="A16" t="s">
        <v>22</v>
      </c>
      <c r="B16" s="6" t="s">
        <v>68</v>
      </c>
    </row>
    <row r="17" spans="1:6" x14ac:dyDescent="0.4">
      <c r="A17" t="s">
        <v>23</v>
      </c>
      <c r="B17">
        <v>156</v>
      </c>
    </row>
    <row r="18" spans="1:6" x14ac:dyDescent="0.4">
      <c r="A18" t="s">
        <v>95</v>
      </c>
      <c r="B18" s="8">
        <v>5104.7820512820517</v>
      </c>
    </row>
    <row r="19" spans="1:6" x14ac:dyDescent="0.4">
      <c r="A19" t="s">
        <v>96</v>
      </c>
      <c r="B19" s="8">
        <v>8122597.2425144752</v>
      </c>
    </row>
    <row r="20" spans="1:6" x14ac:dyDescent="0.4">
      <c r="A20" t="s">
        <v>97</v>
      </c>
      <c r="B20" s="8">
        <v>2850.0170600391984</v>
      </c>
    </row>
    <row r="21" spans="1:6" x14ac:dyDescent="0.4">
      <c r="A21" t="s">
        <v>98</v>
      </c>
      <c r="B21" s="8">
        <v>1576</v>
      </c>
    </row>
    <row r="22" spans="1:6" x14ac:dyDescent="0.4">
      <c r="A22" t="s">
        <v>99</v>
      </c>
      <c r="B22" s="8">
        <v>12992</v>
      </c>
    </row>
    <row r="23" spans="1:6" x14ac:dyDescent="0.4">
      <c r="A23" t="s">
        <v>100</v>
      </c>
      <c r="B23" s="8">
        <v>0.55830337738384439</v>
      </c>
    </row>
    <row r="24" spans="1:6" x14ac:dyDescent="0.4">
      <c r="B24" s="8"/>
    </row>
    <row r="25" spans="1:6" x14ac:dyDescent="0.4">
      <c r="A25" t="s">
        <v>102</v>
      </c>
      <c r="D25" t="s">
        <v>101</v>
      </c>
    </row>
    <row r="26" spans="1:6" x14ac:dyDescent="0.4">
      <c r="A26" t="s">
        <v>103</v>
      </c>
      <c r="B26" t="s">
        <v>104</v>
      </c>
      <c r="C26" t="s">
        <v>105</v>
      </c>
      <c r="D26" t="s">
        <v>106</v>
      </c>
      <c r="F26" t="s">
        <v>107</v>
      </c>
    </row>
    <row r="27" spans="1:6" x14ac:dyDescent="0.4">
      <c r="A27" s="7">
        <v>1000</v>
      </c>
      <c r="B27">
        <v>4</v>
      </c>
      <c r="C27" s="8">
        <v>2.564102564102564E-2</v>
      </c>
      <c r="D27" s="8">
        <v>2.564102564102564E-2</v>
      </c>
      <c r="F27">
        <v>0</v>
      </c>
    </row>
    <row r="28" spans="1:6" x14ac:dyDescent="0.4">
      <c r="A28" s="7">
        <v>2000</v>
      </c>
      <c r="B28">
        <v>53</v>
      </c>
      <c r="C28" s="8">
        <v>0.33974358974358976</v>
      </c>
      <c r="D28" s="8">
        <v>0.36538461538461536</v>
      </c>
    </row>
    <row r="29" spans="1:6" x14ac:dyDescent="0.4">
      <c r="A29" s="7">
        <v>3000</v>
      </c>
      <c r="B29">
        <v>17</v>
      </c>
      <c r="C29" s="8">
        <v>0.10897435897435898</v>
      </c>
      <c r="D29" s="8">
        <v>0.47435897435897395</v>
      </c>
    </row>
    <row r="30" spans="1:6" x14ac:dyDescent="0.4">
      <c r="A30" s="7">
        <v>4000</v>
      </c>
      <c r="B30">
        <v>8</v>
      </c>
      <c r="C30" s="8">
        <v>5.128205128205128E-2</v>
      </c>
      <c r="D30" s="8">
        <v>0.52564102564102533</v>
      </c>
    </row>
    <row r="31" spans="1:6" x14ac:dyDescent="0.4">
      <c r="A31" s="7">
        <v>5000</v>
      </c>
      <c r="B31">
        <v>0</v>
      </c>
      <c r="C31" s="8">
        <v>0</v>
      </c>
      <c r="D31" s="8">
        <v>0.52564102564102499</v>
      </c>
    </row>
    <row r="32" spans="1:6" x14ac:dyDescent="0.4">
      <c r="A32" s="7">
        <v>6000</v>
      </c>
      <c r="B32">
        <v>24</v>
      </c>
      <c r="C32" s="8">
        <v>0.15384615384615385</v>
      </c>
      <c r="D32" s="8">
        <v>0.67948717948717885</v>
      </c>
    </row>
    <row r="33" spans="1:4" x14ac:dyDescent="0.4">
      <c r="A33" s="7">
        <v>7000</v>
      </c>
      <c r="B33">
        <v>20</v>
      </c>
      <c r="C33" s="8">
        <v>0.12820512820512819</v>
      </c>
      <c r="D33" s="8">
        <v>0.80769230769230715</v>
      </c>
    </row>
    <row r="34" spans="1:4" x14ac:dyDescent="0.4">
      <c r="A34" s="7">
        <v>8000</v>
      </c>
      <c r="B34">
        <v>18</v>
      </c>
      <c r="C34" s="8">
        <v>0.11538461538461539</v>
      </c>
      <c r="D34" s="8">
        <v>0.92307692307692246</v>
      </c>
    </row>
    <row r="35" spans="1:4" x14ac:dyDescent="0.4">
      <c r="A35" s="7">
        <v>9000</v>
      </c>
      <c r="B35">
        <v>10</v>
      </c>
      <c r="C35" s="8">
        <v>6.4102564102564097E-2</v>
      </c>
      <c r="D35" s="8">
        <v>0.98717948717948611</v>
      </c>
    </row>
    <row r="36" spans="1:4" x14ac:dyDescent="0.4">
      <c r="A36" s="7">
        <v>10000</v>
      </c>
      <c r="B36">
        <v>0</v>
      </c>
      <c r="C36" s="8">
        <v>0</v>
      </c>
      <c r="D36" s="8">
        <v>0.987179487179486</v>
      </c>
    </row>
    <row r="37" spans="1:4" x14ac:dyDescent="0.4">
      <c r="A37" s="7">
        <v>11000</v>
      </c>
      <c r="B37">
        <v>0</v>
      </c>
      <c r="C37" s="8">
        <v>0</v>
      </c>
      <c r="D37" s="8">
        <v>0.987179487179486</v>
      </c>
    </row>
    <row r="38" spans="1:4" x14ac:dyDescent="0.4">
      <c r="A38" s="7">
        <v>12000</v>
      </c>
      <c r="B38">
        <v>2</v>
      </c>
      <c r="C38" s="8">
        <v>1.282051282051282E-2</v>
      </c>
      <c r="D38" s="8">
        <v>0.99999999999999878</v>
      </c>
    </row>
  </sheetData>
  <sortState xmlns:xlrd2="http://schemas.microsoft.com/office/spreadsheetml/2017/richdata2" ref="A8:D12">
    <sortCondition ref="D8"/>
    <sortCondition ref="C8"/>
  </sortState>
  <phoneticPr fontId="2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84B3A-56C8-49A3-A73E-CA1329E0E4F4}">
  <dimension ref="A1:L25"/>
  <sheetViews>
    <sheetView workbookViewId="0"/>
  </sheetViews>
  <sheetFormatPr defaultRowHeight="18.75" x14ac:dyDescent="0.4"/>
  <cols>
    <col min="5" max="5" width="11.125" bestFit="1" customWidth="1"/>
  </cols>
  <sheetData>
    <row r="1" spans="1:4" x14ac:dyDescent="0.4">
      <c r="A1" t="s">
        <v>20</v>
      </c>
    </row>
    <row r="3" spans="1:4" x14ac:dyDescent="0.4">
      <c r="A3" s="6" t="s">
        <v>46</v>
      </c>
    </row>
    <row r="4" spans="1:4" x14ac:dyDescent="0.4">
      <c r="A4" s="6" t="s">
        <v>47</v>
      </c>
    </row>
    <row r="5" spans="1:4" x14ac:dyDescent="0.4">
      <c r="A5" s="6" t="s">
        <v>71</v>
      </c>
    </row>
    <row r="6" spans="1:4" x14ac:dyDescent="0.4">
      <c r="A6" s="6" t="s">
        <v>49</v>
      </c>
      <c r="B6" t="s">
        <v>72</v>
      </c>
    </row>
    <row r="7" spans="1:4" x14ac:dyDescent="0.4">
      <c r="A7" s="6" t="s">
        <v>57</v>
      </c>
    </row>
    <row r="8" spans="1:4" hidden="1" x14ac:dyDescent="0.4">
      <c r="A8" s="6" t="s">
        <v>54</v>
      </c>
      <c r="B8" s="6" t="s">
        <v>52</v>
      </c>
    </row>
    <row r="9" spans="1:4" hidden="1" x14ac:dyDescent="0.4">
      <c r="A9" s="6" t="s">
        <v>55</v>
      </c>
      <c r="B9" s="6" t="s">
        <v>53</v>
      </c>
    </row>
    <row r="10" spans="1:4" hidden="1" x14ac:dyDescent="0.4">
      <c r="A10" s="6" t="s">
        <v>56</v>
      </c>
      <c r="B10" s="6" t="s">
        <v>51</v>
      </c>
    </row>
    <row r="11" spans="1:4" hidden="1" x14ac:dyDescent="0.4"/>
    <row r="13" spans="1:4" x14ac:dyDescent="0.4">
      <c r="A13" t="s">
        <v>21</v>
      </c>
    </row>
    <row r="14" spans="1:4" x14ac:dyDescent="0.4">
      <c r="A14" t="s">
        <v>22</v>
      </c>
      <c r="B14" t="s">
        <v>23</v>
      </c>
      <c r="C14" t="s">
        <v>24</v>
      </c>
      <c r="D14" t="s">
        <v>25</v>
      </c>
    </row>
    <row r="15" spans="1:4" x14ac:dyDescent="0.4">
      <c r="A15" s="6" t="s">
        <v>67</v>
      </c>
      <c r="B15">
        <v>160</v>
      </c>
      <c r="C15" s="7">
        <v>166.63749999999999</v>
      </c>
      <c r="D15">
        <v>11178</v>
      </c>
    </row>
    <row r="16" spans="1:4" x14ac:dyDescent="0.4">
      <c r="A16" s="6" t="s">
        <v>68</v>
      </c>
      <c r="B16">
        <v>156</v>
      </c>
      <c r="C16" s="7">
        <v>150.15384615384616</v>
      </c>
      <c r="D16">
        <v>13782</v>
      </c>
    </row>
    <row r="18" spans="1:12" x14ac:dyDescent="0.4">
      <c r="A18" t="s">
        <v>28</v>
      </c>
      <c r="D18" t="s">
        <v>31</v>
      </c>
      <c r="K18" t="s">
        <v>41</v>
      </c>
    </row>
    <row r="19" spans="1:12" x14ac:dyDescent="0.4">
      <c r="A19" t="s">
        <v>25</v>
      </c>
      <c r="B19" t="s">
        <v>29</v>
      </c>
      <c r="D19" t="s">
        <v>32</v>
      </c>
      <c r="E19" t="s">
        <v>33</v>
      </c>
      <c r="F19" t="s">
        <v>34</v>
      </c>
      <c r="G19" t="s">
        <v>35</v>
      </c>
      <c r="H19" t="s">
        <v>36</v>
      </c>
      <c r="I19" t="s">
        <v>37</v>
      </c>
      <c r="K19" t="s">
        <v>36</v>
      </c>
      <c r="L19" t="s">
        <v>37</v>
      </c>
    </row>
    <row r="20" spans="1:12" x14ac:dyDescent="0.4">
      <c r="A20">
        <v>11178</v>
      </c>
      <c r="B20" t="s">
        <v>30</v>
      </c>
      <c r="D20">
        <v>12480</v>
      </c>
      <c r="E20" s="7">
        <v>654932.69680530438</v>
      </c>
      <c r="F20" t="s">
        <v>38</v>
      </c>
      <c r="G20" s="8">
        <v>1.608839231239658</v>
      </c>
      <c r="H20" s="9">
        <v>0.10765150005958946</v>
      </c>
      <c r="K20" t="s">
        <v>42</v>
      </c>
    </row>
    <row r="21" spans="1:12" x14ac:dyDescent="0.4">
      <c r="F21" t="s">
        <v>40</v>
      </c>
      <c r="G21" s="8">
        <v>1.6082213974334985</v>
      </c>
      <c r="H21" s="9">
        <v>0.1077866984537128</v>
      </c>
    </row>
    <row r="23" spans="1:12" x14ac:dyDescent="0.4">
      <c r="A23" t="s">
        <v>69</v>
      </c>
    </row>
    <row r="24" spans="1:12" x14ac:dyDescent="0.4">
      <c r="A24" t="s">
        <v>44</v>
      </c>
    </row>
    <row r="25" spans="1:12" x14ac:dyDescent="0.4">
      <c r="A25" t="s">
        <v>70</v>
      </c>
    </row>
  </sheetData>
  <sortState xmlns:xlrd2="http://schemas.microsoft.com/office/spreadsheetml/2017/richdata2" ref="A8:D10">
    <sortCondition ref="D8"/>
    <sortCondition ref="C8"/>
  </sortState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587F9-F051-41B6-A317-2552BF7125D7}">
  <dimension ref="A1:B161"/>
  <sheetViews>
    <sheetView topLeftCell="A140" workbookViewId="0">
      <selection activeCell="G18" sqref="G18"/>
    </sheetView>
  </sheetViews>
  <sheetFormatPr defaultRowHeight="18.75" x14ac:dyDescent="0.4"/>
  <sheetData>
    <row r="1" spans="1:2" x14ac:dyDescent="0.15">
      <c r="A1" s="1" t="s">
        <v>7</v>
      </c>
      <c r="B1" s="1" t="s">
        <v>14</v>
      </c>
    </row>
    <row r="2" spans="1:2" x14ac:dyDescent="0.15">
      <c r="A2" s="3">
        <v>3276</v>
      </c>
      <c r="B2" s="5">
        <v>2346</v>
      </c>
    </row>
    <row r="3" spans="1:2" x14ac:dyDescent="0.15">
      <c r="A3" s="3">
        <v>669</v>
      </c>
      <c r="B3" s="5">
        <v>254</v>
      </c>
    </row>
    <row r="4" spans="1:2" x14ac:dyDescent="0.15">
      <c r="A4" s="3">
        <v>5668</v>
      </c>
      <c r="B4" s="5">
        <v>2948</v>
      </c>
    </row>
    <row r="5" spans="1:2" x14ac:dyDescent="0.15">
      <c r="A5" s="3">
        <v>635</v>
      </c>
      <c r="B5" s="5">
        <v>230</v>
      </c>
    </row>
    <row r="6" spans="1:2" x14ac:dyDescent="0.15">
      <c r="A6" s="3">
        <v>3219</v>
      </c>
      <c r="B6" s="5">
        <v>1880</v>
      </c>
    </row>
    <row r="7" spans="1:2" x14ac:dyDescent="0.15">
      <c r="A7" s="3">
        <v>570</v>
      </c>
      <c r="B7" s="5">
        <v>276</v>
      </c>
    </row>
    <row r="8" spans="1:2" x14ac:dyDescent="0.15">
      <c r="A8" s="3">
        <v>4877</v>
      </c>
      <c r="B8" s="5">
        <v>2282</v>
      </c>
    </row>
    <row r="9" spans="1:2" x14ac:dyDescent="0.15">
      <c r="A9" s="3">
        <v>552</v>
      </c>
      <c r="B9" s="5">
        <v>200</v>
      </c>
    </row>
    <row r="10" spans="1:2" x14ac:dyDescent="0.15">
      <c r="A10" s="3">
        <v>3727</v>
      </c>
      <c r="B10" s="5">
        <v>2802</v>
      </c>
    </row>
    <row r="11" spans="1:2" x14ac:dyDescent="0.15">
      <c r="A11" s="3">
        <v>539</v>
      </c>
      <c r="B11" s="5">
        <v>486</v>
      </c>
    </row>
    <row r="12" spans="1:2" x14ac:dyDescent="0.15">
      <c r="A12" s="3">
        <v>5223</v>
      </c>
      <c r="B12" s="5">
        <v>3862</v>
      </c>
    </row>
    <row r="13" spans="1:2" x14ac:dyDescent="0.15">
      <c r="A13" s="3">
        <v>507</v>
      </c>
      <c r="B13" s="5">
        <v>290</v>
      </c>
    </row>
    <row r="14" spans="1:2" x14ac:dyDescent="0.15">
      <c r="A14" s="3">
        <v>3436</v>
      </c>
      <c r="B14" s="5">
        <v>2114</v>
      </c>
    </row>
    <row r="15" spans="1:2" x14ac:dyDescent="0.15">
      <c r="A15" s="3">
        <v>489</v>
      </c>
      <c r="B15" s="5">
        <v>248</v>
      </c>
    </row>
    <row r="16" spans="1:2" x14ac:dyDescent="0.15">
      <c r="A16" s="3">
        <v>4744</v>
      </c>
      <c r="B16" s="5">
        <v>2614</v>
      </c>
    </row>
    <row r="17" spans="1:2" x14ac:dyDescent="0.15">
      <c r="A17" s="3">
        <v>651</v>
      </c>
      <c r="B17" s="5">
        <v>218</v>
      </c>
    </row>
    <row r="18" spans="1:2" x14ac:dyDescent="0.15">
      <c r="A18" s="3">
        <v>5402</v>
      </c>
      <c r="B18" s="5">
        <v>1500</v>
      </c>
    </row>
    <row r="19" spans="1:2" x14ac:dyDescent="0.15">
      <c r="A19" s="3">
        <v>763</v>
      </c>
      <c r="B19" s="5">
        <v>194</v>
      </c>
    </row>
    <row r="20" spans="1:2" x14ac:dyDescent="0.15">
      <c r="A20" s="3">
        <v>6784</v>
      </c>
      <c r="B20" s="5">
        <v>1846</v>
      </c>
    </row>
    <row r="21" spans="1:2" x14ac:dyDescent="0.15">
      <c r="A21" s="3">
        <v>1063</v>
      </c>
      <c r="B21" s="5">
        <v>192</v>
      </c>
    </row>
    <row r="22" spans="1:2" x14ac:dyDescent="0.15">
      <c r="A22" s="3">
        <v>4508</v>
      </c>
      <c r="B22" s="5">
        <v>1960</v>
      </c>
    </row>
    <row r="23" spans="1:2" x14ac:dyDescent="0.15">
      <c r="A23" s="3">
        <v>395</v>
      </c>
      <c r="B23" s="5">
        <v>266</v>
      </c>
    </row>
    <row r="24" spans="1:2" x14ac:dyDescent="0.15">
      <c r="A24" s="3">
        <v>5656</v>
      </c>
      <c r="B24" s="5">
        <v>2192</v>
      </c>
    </row>
    <row r="25" spans="1:2" x14ac:dyDescent="0.15">
      <c r="A25" s="3">
        <v>649</v>
      </c>
      <c r="B25" s="5">
        <v>188</v>
      </c>
    </row>
    <row r="26" spans="1:2" x14ac:dyDescent="0.15">
      <c r="A26" s="3">
        <v>3958</v>
      </c>
      <c r="B26" s="5">
        <v>1930</v>
      </c>
    </row>
    <row r="27" spans="1:2" x14ac:dyDescent="0.15">
      <c r="A27" s="3">
        <v>546</v>
      </c>
      <c r="B27" s="5">
        <v>388</v>
      </c>
    </row>
    <row r="28" spans="1:2" x14ac:dyDescent="0.15">
      <c r="A28" s="3">
        <v>4932</v>
      </c>
      <c r="B28" s="5">
        <v>3348</v>
      </c>
    </row>
    <row r="29" spans="1:2" x14ac:dyDescent="0.15">
      <c r="A29" s="3">
        <v>601</v>
      </c>
      <c r="B29" s="5">
        <v>232</v>
      </c>
    </row>
    <row r="30" spans="1:2" x14ac:dyDescent="0.15">
      <c r="A30" s="3">
        <v>6910</v>
      </c>
      <c r="B30" s="5">
        <v>11408</v>
      </c>
    </row>
    <row r="31" spans="1:2" x14ac:dyDescent="0.15">
      <c r="A31" s="3">
        <v>1013</v>
      </c>
      <c r="B31" s="5">
        <v>1358</v>
      </c>
    </row>
    <row r="32" spans="1:2" x14ac:dyDescent="0.15">
      <c r="A32" s="3">
        <v>7861</v>
      </c>
      <c r="B32" s="5">
        <v>12632</v>
      </c>
    </row>
    <row r="33" spans="1:2" x14ac:dyDescent="0.15">
      <c r="A33" s="3">
        <v>987</v>
      </c>
      <c r="B33" s="5">
        <v>1358</v>
      </c>
    </row>
    <row r="34" spans="1:2" x14ac:dyDescent="0.15">
      <c r="A34" s="3">
        <v>2217</v>
      </c>
      <c r="B34" s="5">
        <v>2380</v>
      </c>
    </row>
    <row r="35" spans="1:2" x14ac:dyDescent="0.15">
      <c r="A35" s="3">
        <v>886</v>
      </c>
      <c r="B35" s="5">
        <v>557</v>
      </c>
    </row>
    <row r="36" spans="1:2" x14ac:dyDescent="0.15">
      <c r="A36" s="3">
        <v>2581</v>
      </c>
      <c r="B36" s="5">
        <v>4756</v>
      </c>
    </row>
    <row r="37" spans="1:2" x14ac:dyDescent="0.15">
      <c r="A37" s="3">
        <v>994</v>
      </c>
      <c r="B37" s="5">
        <v>602</v>
      </c>
    </row>
    <row r="38" spans="1:2" x14ac:dyDescent="0.15">
      <c r="A38" s="3">
        <v>6226</v>
      </c>
      <c r="B38" s="5">
        <v>2026</v>
      </c>
    </row>
    <row r="39" spans="1:2" x14ac:dyDescent="0.15">
      <c r="A39" s="3">
        <v>2995</v>
      </c>
      <c r="B39" s="5">
        <v>631</v>
      </c>
    </row>
    <row r="40" spans="1:2" x14ac:dyDescent="0.15">
      <c r="A40" s="3">
        <v>4372</v>
      </c>
      <c r="B40" s="5">
        <v>5152</v>
      </c>
    </row>
    <row r="41" spans="1:2" x14ac:dyDescent="0.15">
      <c r="A41" s="3">
        <v>2411</v>
      </c>
      <c r="B41" s="5">
        <v>665</v>
      </c>
    </row>
    <row r="42" spans="1:2" x14ac:dyDescent="0.15">
      <c r="A42" s="3">
        <v>4163</v>
      </c>
      <c r="B42" s="5">
        <v>2132</v>
      </c>
    </row>
    <row r="43" spans="1:2" x14ac:dyDescent="0.15">
      <c r="A43" s="3">
        <v>3294</v>
      </c>
      <c r="B43" s="5">
        <v>309</v>
      </c>
    </row>
    <row r="44" spans="1:2" x14ac:dyDescent="0.15">
      <c r="A44" s="3">
        <v>11018</v>
      </c>
      <c r="B44" s="5">
        <v>3368</v>
      </c>
    </row>
    <row r="45" spans="1:2" x14ac:dyDescent="0.15">
      <c r="A45" s="3">
        <v>4840</v>
      </c>
      <c r="B45" s="5">
        <v>377</v>
      </c>
    </row>
    <row r="46" spans="1:2" x14ac:dyDescent="0.15">
      <c r="A46" s="3">
        <v>3325</v>
      </c>
      <c r="B46" s="5">
        <v>3158</v>
      </c>
    </row>
    <row r="47" spans="1:2" x14ac:dyDescent="0.15">
      <c r="A47" s="3">
        <v>1371</v>
      </c>
      <c r="B47" s="5">
        <v>596</v>
      </c>
    </row>
    <row r="48" spans="1:2" x14ac:dyDescent="0.15">
      <c r="A48" s="3">
        <v>3398</v>
      </c>
      <c r="B48" s="5">
        <v>4832</v>
      </c>
    </row>
    <row r="49" spans="1:2" x14ac:dyDescent="0.15">
      <c r="A49" s="3">
        <v>1356</v>
      </c>
      <c r="B49" s="5">
        <v>781</v>
      </c>
    </row>
    <row r="50" spans="1:2" x14ac:dyDescent="0.15">
      <c r="A50" s="3">
        <v>3189</v>
      </c>
      <c r="B50" s="5">
        <v>2994</v>
      </c>
    </row>
    <row r="51" spans="1:2" x14ac:dyDescent="0.15">
      <c r="A51" s="3">
        <v>1828</v>
      </c>
      <c r="B51" s="5">
        <v>616</v>
      </c>
    </row>
    <row r="52" spans="1:2" x14ac:dyDescent="0.15">
      <c r="A52" s="3">
        <v>4152</v>
      </c>
      <c r="B52" s="5">
        <v>5005</v>
      </c>
    </row>
    <row r="53" spans="1:2" x14ac:dyDescent="0.15">
      <c r="A53" s="3">
        <v>2026</v>
      </c>
      <c r="B53" s="5">
        <v>779</v>
      </c>
    </row>
    <row r="54" spans="1:2" x14ac:dyDescent="0.15">
      <c r="A54" s="3">
        <v>2778</v>
      </c>
      <c r="B54" s="5">
        <v>4390</v>
      </c>
    </row>
    <row r="55" spans="1:2" x14ac:dyDescent="0.15">
      <c r="A55" s="3">
        <v>984</v>
      </c>
      <c r="B55" s="5">
        <v>644</v>
      </c>
    </row>
    <row r="56" spans="1:2" x14ac:dyDescent="0.15">
      <c r="A56" s="3">
        <v>2730</v>
      </c>
      <c r="B56" s="5">
        <v>3614</v>
      </c>
    </row>
    <row r="57" spans="1:2" x14ac:dyDescent="0.15">
      <c r="A57" s="3">
        <v>715</v>
      </c>
      <c r="B57" s="5">
        <v>634</v>
      </c>
    </row>
    <row r="58" spans="1:2" x14ac:dyDescent="0.15">
      <c r="A58" s="3">
        <v>2295</v>
      </c>
      <c r="B58" s="5">
        <v>3417</v>
      </c>
    </row>
    <row r="59" spans="1:2" x14ac:dyDescent="0.15">
      <c r="A59" s="3">
        <v>1020</v>
      </c>
      <c r="B59" s="5">
        <v>418</v>
      </c>
    </row>
    <row r="60" spans="1:2" x14ac:dyDescent="0.15">
      <c r="A60" s="3">
        <v>2526</v>
      </c>
      <c r="B60" s="5">
        <v>2917</v>
      </c>
    </row>
    <row r="61" spans="1:2" x14ac:dyDescent="0.15">
      <c r="A61" s="3">
        <v>1156</v>
      </c>
      <c r="B61" s="5">
        <v>383</v>
      </c>
    </row>
    <row r="62" spans="1:2" x14ac:dyDescent="0.15">
      <c r="A62" s="3">
        <v>2366</v>
      </c>
      <c r="B62" s="5">
        <v>4984</v>
      </c>
    </row>
    <row r="63" spans="1:2" x14ac:dyDescent="0.15">
      <c r="A63" s="3">
        <v>1453</v>
      </c>
      <c r="B63" s="5">
        <v>1242</v>
      </c>
    </row>
    <row r="64" spans="1:2" x14ac:dyDescent="0.15">
      <c r="A64" s="3">
        <v>2813</v>
      </c>
      <c r="B64" s="5">
        <v>5530</v>
      </c>
    </row>
    <row r="65" spans="1:2" x14ac:dyDescent="0.15">
      <c r="A65" s="3">
        <v>1497</v>
      </c>
      <c r="B65" s="5">
        <v>1072</v>
      </c>
    </row>
    <row r="66" spans="1:2" x14ac:dyDescent="0.15">
      <c r="A66" s="3">
        <v>3064</v>
      </c>
      <c r="B66" s="5">
        <v>8500</v>
      </c>
    </row>
    <row r="67" spans="1:2" x14ac:dyDescent="0.15">
      <c r="A67" s="3">
        <v>1363</v>
      </c>
      <c r="B67" s="5">
        <v>2140</v>
      </c>
    </row>
    <row r="68" spans="1:2" x14ac:dyDescent="0.15">
      <c r="A68" s="3">
        <v>5596</v>
      </c>
      <c r="B68" s="5">
        <v>7860</v>
      </c>
    </row>
    <row r="69" spans="1:2" x14ac:dyDescent="0.15">
      <c r="A69" s="3">
        <v>2850</v>
      </c>
      <c r="B69" s="5">
        <v>1900</v>
      </c>
    </row>
    <row r="70" spans="1:2" x14ac:dyDescent="0.15">
      <c r="A70" s="3">
        <v>4160</v>
      </c>
      <c r="B70" s="5">
        <v>10524</v>
      </c>
    </row>
    <row r="71" spans="1:2" x14ac:dyDescent="0.15">
      <c r="A71" s="3">
        <v>3072</v>
      </c>
      <c r="B71" s="5">
        <v>1750</v>
      </c>
    </row>
    <row r="72" spans="1:2" x14ac:dyDescent="0.15">
      <c r="A72" s="3">
        <v>5663</v>
      </c>
      <c r="B72" s="5">
        <v>7148</v>
      </c>
    </row>
    <row r="73" spans="1:2" x14ac:dyDescent="0.15">
      <c r="A73" s="3">
        <v>1313</v>
      </c>
      <c r="B73" s="5">
        <v>1704</v>
      </c>
    </row>
    <row r="74" spans="1:2" x14ac:dyDescent="0.15">
      <c r="A74" s="3">
        <v>3241</v>
      </c>
      <c r="B74" s="5">
        <v>5926</v>
      </c>
    </row>
    <row r="75" spans="1:2" x14ac:dyDescent="0.15">
      <c r="A75" s="3">
        <v>2800</v>
      </c>
      <c r="B75" s="5">
        <v>1648</v>
      </c>
    </row>
    <row r="76" spans="1:2" x14ac:dyDescent="0.15">
      <c r="A76" s="3">
        <v>7359</v>
      </c>
      <c r="B76" s="5">
        <v>7816</v>
      </c>
    </row>
    <row r="77" spans="1:2" x14ac:dyDescent="0.15">
      <c r="A77" s="3">
        <v>4156</v>
      </c>
      <c r="B77" s="5">
        <v>1552</v>
      </c>
    </row>
    <row r="78" spans="1:2" x14ac:dyDescent="0.15">
      <c r="A78" s="3">
        <v>4115</v>
      </c>
      <c r="B78" s="5">
        <v>7920</v>
      </c>
    </row>
    <row r="79" spans="1:2" x14ac:dyDescent="0.15">
      <c r="A79" s="3">
        <v>2556</v>
      </c>
      <c r="B79" s="5">
        <v>2162</v>
      </c>
    </row>
    <row r="80" spans="1:2" x14ac:dyDescent="0.15">
      <c r="A80" s="3">
        <v>4448</v>
      </c>
      <c r="B80" s="5">
        <v>11786</v>
      </c>
    </row>
    <row r="81" spans="1:2" x14ac:dyDescent="0.15">
      <c r="A81" s="3">
        <v>2661</v>
      </c>
      <c r="B81" s="5">
        <v>1958</v>
      </c>
    </row>
    <row r="82" spans="1:2" x14ac:dyDescent="0.15">
      <c r="A82" s="3">
        <v>3532</v>
      </c>
      <c r="B82" s="5">
        <v>3566</v>
      </c>
    </row>
    <row r="83" spans="1:2" x14ac:dyDescent="0.15">
      <c r="A83" s="3">
        <v>2346</v>
      </c>
      <c r="B83" s="5">
        <v>644</v>
      </c>
    </row>
    <row r="84" spans="1:2" x14ac:dyDescent="0.15">
      <c r="A84" s="3">
        <v>3329</v>
      </c>
      <c r="B84" s="5">
        <v>3628</v>
      </c>
    </row>
    <row r="85" spans="1:2" x14ac:dyDescent="0.15">
      <c r="A85" s="3">
        <v>2800</v>
      </c>
      <c r="B85" s="5">
        <v>626</v>
      </c>
    </row>
    <row r="86" spans="1:2" x14ac:dyDescent="0.15">
      <c r="A86" s="3">
        <v>3813</v>
      </c>
      <c r="B86" s="5">
        <v>5642</v>
      </c>
    </row>
    <row r="87" spans="1:2" x14ac:dyDescent="0.15">
      <c r="A87" s="3">
        <v>2402</v>
      </c>
      <c r="B87" s="5">
        <v>1256</v>
      </c>
    </row>
    <row r="88" spans="1:2" x14ac:dyDescent="0.15">
      <c r="A88" s="3">
        <v>4273</v>
      </c>
      <c r="B88" s="5">
        <v>6774</v>
      </c>
    </row>
    <row r="89" spans="1:2" x14ac:dyDescent="0.15">
      <c r="A89" s="3">
        <v>2748</v>
      </c>
      <c r="B89" s="5">
        <v>1112</v>
      </c>
    </row>
    <row r="90" spans="1:2" x14ac:dyDescent="0.15">
      <c r="A90" s="3">
        <v>2943</v>
      </c>
      <c r="B90" s="5">
        <v>5982</v>
      </c>
    </row>
    <row r="91" spans="1:2" x14ac:dyDescent="0.15">
      <c r="A91" s="3">
        <v>2064</v>
      </c>
      <c r="B91" s="5">
        <v>2694</v>
      </c>
    </row>
    <row r="92" spans="1:2" x14ac:dyDescent="0.15">
      <c r="A92" s="3">
        <v>3932</v>
      </c>
      <c r="B92" s="5">
        <v>14162</v>
      </c>
    </row>
    <row r="93" spans="1:2" x14ac:dyDescent="0.15">
      <c r="A93" s="3">
        <v>2279</v>
      </c>
      <c r="B93" s="5">
        <v>2872</v>
      </c>
    </row>
    <row r="94" spans="1:2" x14ac:dyDescent="0.15">
      <c r="A94" s="3">
        <v>2800</v>
      </c>
      <c r="B94" s="5">
        <v>2644</v>
      </c>
    </row>
    <row r="95" spans="1:2" x14ac:dyDescent="0.15">
      <c r="A95" s="3">
        <v>2750</v>
      </c>
      <c r="B95" s="5">
        <v>739</v>
      </c>
    </row>
    <row r="96" spans="1:2" x14ac:dyDescent="0.15">
      <c r="A96" s="3">
        <v>4078</v>
      </c>
      <c r="B96" s="5">
        <v>4586</v>
      </c>
    </row>
    <row r="97" spans="1:2" x14ac:dyDescent="0.15">
      <c r="A97" s="3">
        <v>2750</v>
      </c>
      <c r="B97" s="5">
        <v>699</v>
      </c>
    </row>
    <row r="98" spans="1:2" x14ac:dyDescent="0.15">
      <c r="A98" s="3">
        <v>4703</v>
      </c>
      <c r="B98" s="5">
        <v>3281</v>
      </c>
    </row>
    <row r="99" spans="1:2" x14ac:dyDescent="0.15">
      <c r="A99" s="3">
        <v>960</v>
      </c>
      <c r="B99" s="5">
        <v>748</v>
      </c>
    </row>
    <row r="100" spans="1:2" x14ac:dyDescent="0.15">
      <c r="A100" s="3">
        <v>5581</v>
      </c>
      <c r="B100" s="5">
        <v>7584</v>
      </c>
    </row>
    <row r="101" spans="1:2" x14ac:dyDescent="0.15">
      <c r="A101" s="3">
        <v>974</v>
      </c>
      <c r="B101" s="5">
        <v>918</v>
      </c>
    </row>
    <row r="102" spans="1:2" x14ac:dyDescent="0.15">
      <c r="A102" s="3">
        <v>5618</v>
      </c>
      <c r="B102" s="5">
        <v>3915</v>
      </c>
    </row>
    <row r="103" spans="1:2" x14ac:dyDescent="0.15">
      <c r="A103" s="3">
        <v>1751</v>
      </c>
      <c r="B103" s="5">
        <v>526</v>
      </c>
    </row>
    <row r="104" spans="1:2" x14ac:dyDescent="0.15">
      <c r="A104" s="3">
        <v>6206</v>
      </c>
      <c r="B104" s="5">
        <v>6553</v>
      </c>
    </row>
    <row r="105" spans="1:2" x14ac:dyDescent="0.15">
      <c r="A105" s="3">
        <v>1533</v>
      </c>
      <c r="B105" s="5">
        <v>560</v>
      </c>
    </row>
    <row r="106" spans="1:2" x14ac:dyDescent="0.15">
      <c r="A106" s="3">
        <v>5729</v>
      </c>
      <c r="B106" s="5">
        <v>4799</v>
      </c>
    </row>
    <row r="107" spans="1:2" x14ac:dyDescent="0.15">
      <c r="A107" s="3">
        <v>1362</v>
      </c>
      <c r="B107" s="5">
        <v>864</v>
      </c>
    </row>
    <row r="108" spans="1:2" x14ac:dyDescent="0.15">
      <c r="A108" s="3">
        <v>6275</v>
      </c>
      <c r="B108" s="5">
        <v>6270</v>
      </c>
    </row>
    <row r="109" spans="1:2" x14ac:dyDescent="0.15">
      <c r="A109" s="3">
        <v>1308</v>
      </c>
      <c r="B109" s="5">
        <v>846</v>
      </c>
    </row>
    <row r="110" spans="1:2" x14ac:dyDescent="0.15">
      <c r="A110" s="3">
        <v>3517</v>
      </c>
      <c r="B110" s="5">
        <v>2846</v>
      </c>
    </row>
    <row r="111" spans="1:2" x14ac:dyDescent="0.15">
      <c r="A111" s="3">
        <v>857</v>
      </c>
      <c r="B111" s="5">
        <v>467</v>
      </c>
    </row>
    <row r="112" spans="1:2" x14ac:dyDescent="0.15">
      <c r="A112" s="3">
        <v>4165</v>
      </c>
      <c r="B112" s="5">
        <v>6955</v>
      </c>
    </row>
    <row r="113" spans="1:2" x14ac:dyDescent="0.15">
      <c r="A113" s="3">
        <v>783</v>
      </c>
      <c r="B113" s="5">
        <v>497</v>
      </c>
    </row>
    <row r="114" spans="1:2" x14ac:dyDescent="0.15">
      <c r="A114" s="3">
        <v>2825</v>
      </c>
      <c r="B114" s="5">
        <v>3180</v>
      </c>
    </row>
    <row r="115" spans="1:2" x14ac:dyDescent="0.15">
      <c r="A115" s="3">
        <v>1054</v>
      </c>
      <c r="B115" s="5">
        <v>826</v>
      </c>
    </row>
    <row r="116" spans="1:2" x14ac:dyDescent="0.15">
      <c r="A116" s="3">
        <v>3873</v>
      </c>
      <c r="B116" s="5">
        <v>11079</v>
      </c>
    </row>
    <row r="117" spans="1:2" x14ac:dyDescent="0.15">
      <c r="A117" s="3">
        <v>924</v>
      </c>
      <c r="B117" s="5">
        <v>769</v>
      </c>
    </row>
    <row r="118" spans="1:2" x14ac:dyDescent="0.15">
      <c r="A118" s="3">
        <v>4037</v>
      </c>
      <c r="B118" s="5">
        <v>3390</v>
      </c>
    </row>
    <row r="119" spans="1:2" x14ac:dyDescent="0.15">
      <c r="A119" s="3">
        <v>734</v>
      </c>
      <c r="B119" s="5">
        <v>998</v>
      </c>
    </row>
    <row r="120" spans="1:2" x14ac:dyDescent="0.15">
      <c r="A120" s="3">
        <v>4075</v>
      </c>
      <c r="B120" s="5">
        <v>11050</v>
      </c>
    </row>
    <row r="121" spans="1:2" x14ac:dyDescent="0.15">
      <c r="A121" s="3">
        <v>706</v>
      </c>
      <c r="B121" s="5">
        <v>959</v>
      </c>
    </row>
    <row r="122" spans="1:2" x14ac:dyDescent="0.15">
      <c r="A122" s="3">
        <v>2054</v>
      </c>
      <c r="B122" s="5">
        <v>2421</v>
      </c>
    </row>
    <row r="123" spans="1:2" x14ac:dyDescent="0.15">
      <c r="A123" s="3">
        <v>505</v>
      </c>
      <c r="B123" s="5">
        <v>222</v>
      </c>
    </row>
    <row r="124" spans="1:2" x14ac:dyDescent="0.15">
      <c r="A124" s="3">
        <v>3604</v>
      </c>
      <c r="B124" s="5">
        <v>3126</v>
      </c>
    </row>
    <row r="125" spans="1:2" x14ac:dyDescent="0.15">
      <c r="A125" s="3">
        <v>485</v>
      </c>
      <c r="B125" s="5">
        <v>206</v>
      </c>
    </row>
    <row r="126" spans="1:2" x14ac:dyDescent="0.15">
      <c r="A126" s="3">
        <v>3417</v>
      </c>
      <c r="B126" s="5">
        <v>1599</v>
      </c>
    </row>
    <row r="127" spans="1:2" x14ac:dyDescent="0.15">
      <c r="A127" s="3">
        <v>960</v>
      </c>
      <c r="B127" s="5">
        <v>142</v>
      </c>
    </row>
    <row r="128" spans="1:2" x14ac:dyDescent="0.15">
      <c r="A128" s="3">
        <v>4827</v>
      </c>
      <c r="B128" s="5">
        <v>1915</v>
      </c>
    </row>
    <row r="129" spans="1:2" x14ac:dyDescent="0.15">
      <c r="A129" s="3">
        <v>981</v>
      </c>
      <c r="B129" s="5">
        <v>160</v>
      </c>
    </row>
    <row r="130" spans="1:2" x14ac:dyDescent="0.15">
      <c r="A130" s="3">
        <v>7284</v>
      </c>
      <c r="B130" s="5">
        <v>1610</v>
      </c>
    </row>
    <row r="131" spans="1:2" x14ac:dyDescent="0.15">
      <c r="A131" s="3">
        <v>870</v>
      </c>
      <c r="B131" s="5">
        <v>180</v>
      </c>
    </row>
    <row r="132" spans="1:2" x14ac:dyDescent="0.15">
      <c r="A132" s="3">
        <v>8252</v>
      </c>
      <c r="B132" s="5">
        <v>2187</v>
      </c>
    </row>
    <row r="133" spans="1:2" x14ac:dyDescent="0.15">
      <c r="A133" s="3">
        <v>1008</v>
      </c>
      <c r="B133" s="5">
        <v>192</v>
      </c>
    </row>
    <row r="134" spans="1:2" x14ac:dyDescent="0.15">
      <c r="A134" s="3">
        <v>1760</v>
      </c>
      <c r="B134" s="5">
        <v>1950</v>
      </c>
    </row>
    <row r="135" spans="1:2" x14ac:dyDescent="0.15">
      <c r="A135" s="3">
        <v>308</v>
      </c>
      <c r="B135" s="5">
        <v>179</v>
      </c>
    </row>
    <row r="136" spans="1:2" x14ac:dyDescent="0.15">
      <c r="A136" s="3">
        <v>1214</v>
      </c>
      <c r="B136" s="5">
        <v>2293</v>
      </c>
    </row>
    <row r="137" spans="1:2" x14ac:dyDescent="0.15">
      <c r="A137" s="3">
        <v>370</v>
      </c>
      <c r="B137" s="5">
        <v>250</v>
      </c>
    </row>
    <row r="138" spans="1:2" x14ac:dyDescent="0.15">
      <c r="A138" s="3">
        <v>5300</v>
      </c>
      <c r="B138" s="5">
        <v>2490</v>
      </c>
    </row>
    <row r="139" spans="1:2" x14ac:dyDescent="0.15">
      <c r="A139" s="3">
        <v>734</v>
      </c>
      <c r="B139" s="5">
        <v>327</v>
      </c>
    </row>
    <row r="140" spans="1:2" x14ac:dyDescent="0.15">
      <c r="A140" s="3">
        <v>5740</v>
      </c>
      <c r="B140" s="5">
        <v>3329</v>
      </c>
    </row>
    <row r="141" spans="1:2" x14ac:dyDescent="0.15">
      <c r="A141" s="3">
        <v>788</v>
      </c>
      <c r="B141" s="5">
        <v>301</v>
      </c>
    </row>
    <row r="142" spans="1:2" x14ac:dyDescent="0.15">
      <c r="A142" s="3">
        <v>7532</v>
      </c>
      <c r="B142" s="5">
        <v>1803</v>
      </c>
    </row>
    <row r="143" spans="1:2" x14ac:dyDescent="0.15">
      <c r="A143" s="3">
        <v>850</v>
      </c>
      <c r="B143" s="5">
        <v>217</v>
      </c>
    </row>
    <row r="144" spans="1:2" x14ac:dyDescent="0.15">
      <c r="A144" s="3">
        <v>7046</v>
      </c>
      <c r="B144" s="5">
        <v>2351</v>
      </c>
    </row>
    <row r="145" spans="1:2" x14ac:dyDescent="0.15">
      <c r="A145" s="3">
        <v>946</v>
      </c>
      <c r="B145" s="5">
        <v>241</v>
      </c>
    </row>
    <row r="146" spans="1:2" x14ac:dyDescent="0.15">
      <c r="A146" s="3">
        <v>6122</v>
      </c>
      <c r="B146" s="5">
        <v>2425</v>
      </c>
    </row>
    <row r="147" spans="1:2" x14ac:dyDescent="0.15">
      <c r="A147" s="3">
        <v>902</v>
      </c>
      <c r="B147" s="5">
        <v>639</v>
      </c>
    </row>
    <row r="148" spans="1:2" x14ac:dyDescent="0.15">
      <c r="A148" s="3">
        <v>6552</v>
      </c>
      <c r="B148" s="5">
        <v>3656</v>
      </c>
    </row>
    <row r="149" spans="1:2" x14ac:dyDescent="0.15">
      <c r="A149" s="3">
        <v>686</v>
      </c>
      <c r="B149" s="5">
        <v>469</v>
      </c>
    </row>
    <row r="150" spans="1:2" x14ac:dyDescent="0.15">
      <c r="A150" s="3">
        <v>3010</v>
      </c>
      <c r="B150" s="5">
        <v>1732</v>
      </c>
    </row>
    <row r="151" spans="1:2" x14ac:dyDescent="0.15">
      <c r="A151" s="3">
        <v>430</v>
      </c>
      <c r="B151" s="5">
        <v>257</v>
      </c>
    </row>
    <row r="152" spans="1:2" x14ac:dyDescent="0.15">
      <c r="A152" s="3">
        <v>1814</v>
      </c>
      <c r="B152" s="5">
        <v>2206</v>
      </c>
    </row>
    <row r="153" spans="1:2" x14ac:dyDescent="0.15">
      <c r="A153" s="3">
        <v>446</v>
      </c>
      <c r="B153" s="5">
        <v>243</v>
      </c>
    </row>
    <row r="154" spans="1:2" x14ac:dyDescent="0.15">
      <c r="A154" s="3">
        <v>5754</v>
      </c>
      <c r="B154" s="5">
        <v>2363</v>
      </c>
    </row>
    <row r="155" spans="1:2" x14ac:dyDescent="0.15">
      <c r="A155" s="3">
        <v>598</v>
      </c>
      <c r="B155" s="5">
        <v>411</v>
      </c>
    </row>
    <row r="156" spans="1:2" x14ac:dyDescent="0.15">
      <c r="A156" s="3">
        <v>4188</v>
      </c>
      <c r="B156" s="5">
        <v>3640</v>
      </c>
    </row>
    <row r="157" spans="1:2" x14ac:dyDescent="0.15">
      <c r="A157" s="3">
        <v>558</v>
      </c>
      <c r="B157" s="5">
        <v>304</v>
      </c>
    </row>
    <row r="158" spans="1:2" x14ac:dyDescent="0.15">
      <c r="A158" s="3">
        <v>6170</v>
      </c>
    </row>
    <row r="159" spans="1:2" x14ac:dyDescent="0.15">
      <c r="A159" s="3">
        <v>810</v>
      </c>
    </row>
    <row r="160" spans="1:2" x14ac:dyDescent="0.15">
      <c r="A160" s="3">
        <v>4772</v>
      </c>
    </row>
    <row r="161" spans="1:1" x14ac:dyDescent="0.15">
      <c r="A161" s="3">
        <v>814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F698F-2C79-4966-9375-A11C8E8ECFA1}">
  <dimension ref="A1:L25"/>
  <sheetViews>
    <sheetView workbookViewId="0"/>
  </sheetViews>
  <sheetFormatPr defaultRowHeight="18.75" x14ac:dyDescent="0.4"/>
  <cols>
    <col min="5" max="5" width="11.125" bestFit="1" customWidth="1"/>
    <col min="8" max="8" width="9.625" bestFit="1" customWidth="1"/>
  </cols>
  <sheetData>
    <row r="1" spans="1:4" x14ac:dyDescent="0.4">
      <c r="A1" t="s">
        <v>20</v>
      </c>
    </row>
    <row r="3" spans="1:4" x14ac:dyDescent="0.4">
      <c r="A3" s="6" t="s">
        <v>46</v>
      </c>
    </row>
    <row r="4" spans="1:4" x14ac:dyDescent="0.4">
      <c r="A4" s="6" t="s">
        <v>47</v>
      </c>
    </row>
    <row r="5" spans="1:4" x14ac:dyDescent="0.4">
      <c r="A5" s="6" t="s">
        <v>85</v>
      </c>
    </row>
    <row r="6" spans="1:4" x14ac:dyDescent="0.4">
      <c r="A6" s="6" t="s">
        <v>49</v>
      </c>
      <c r="B6" t="s">
        <v>86</v>
      </c>
    </row>
    <row r="7" spans="1:4" x14ac:dyDescent="0.4">
      <c r="A7" s="6" t="s">
        <v>57</v>
      </c>
    </row>
    <row r="8" spans="1:4" hidden="1" x14ac:dyDescent="0.4">
      <c r="A8" s="6" t="s">
        <v>54</v>
      </c>
      <c r="B8" s="6" t="s">
        <v>52</v>
      </c>
    </row>
    <row r="9" spans="1:4" hidden="1" x14ac:dyDescent="0.4">
      <c r="A9" s="6" t="s">
        <v>55</v>
      </c>
      <c r="B9" s="6" t="s">
        <v>53</v>
      </c>
    </row>
    <row r="10" spans="1:4" hidden="1" x14ac:dyDescent="0.4">
      <c r="A10" s="6" t="s">
        <v>56</v>
      </c>
      <c r="B10" s="6" t="s">
        <v>51</v>
      </c>
    </row>
    <row r="11" spans="1:4" hidden="1" x14ac:dyDescent="0.4"/>
    <row r="13" spans="1:4" x14ac:dyDescent="0.4">
      <c r="A13" t="s">
        <v>21</v>
      </c>
    </row>
    <row r="14" spans="1:4" x14ac:dyDescent="0.4">
      <c r="A14" t="s">
        <v>22</v>
      </c>
      <c r="B14" t="s">
        <v>23</v>
      </c>
      <c r="C14" t="s">
        <v>24</v>
      </c>
      <c r="D14" t="s">
        <v>25</v>
      </c>
    </row>
    <row r="15" spans="1:4" x14ac:dyDescent="0.4">
      <c r="A15" s="6" t="s">
        <v>81</v>
      </c>
      <c r="B15">
        <v>160</v>
      </c>
      <c r="C15" s="7">
        <v>175.25</v>
      </c>
      <c r="D15">
        <v>9800</v>
      </c>
    </row>
    <row r="16" spans="1:4" x14ac:dyDescent="0.4">
      <c r="A16" s="6" t="s">
        <v>82</v>
      </c>
      <c r="B16">
        <v>156</v>
      </c>
      <c r="C16" s="7">
        <v>141.32051282051282</v>
      </c>
      <c r="D16">
        <v>15160</v>
      </c>
    </row>
    <row r="18" spans="1:12" x14ac:dyDescent="0.4">
      <c r="A18" t="s">
        <v>28</v>
      </c>
      <c r="D18" t="s">
        <v>31</v>
      </c>
      <c r="K18" t="s">
        <v>41</v>
      </c>
    </row>
    <row r="19" spans="1:12" x14ac:dyDescent="0.4">
      <c r="A19" t="s">
        <v>25</v>
      </c>
      <c r="B19" t="s">
        <v>29</v>
      </c>
      <c r="D19" t="s">
        <v>32</v>
      </c>
      <c r="E19" t="s">
        <v>33</v>
      </c>
      <c r="F19" t="s">
        <v>34</v>
      </c>
      <c r="G19" t="s">
        <v>35</v>
      </c>
      <c r="H19" t="s">
        <v>36</v>
      </c>
      <c r="I19" t="s">
        <v>37</v>
      </c>
      <c r="K19" t="s">
        <v>36</v>
      </c>
      <c r="L19" t="s">
        <v>37</v>
      </c>
    </row>
    <row r="20" spans="1:12" x14ac:dyDescent="0.4">
      <c r="A20">
        <v>9800</v>
      </c>
      <c r="B20" t="s">
        <v>30</v>
      </c>
      <c r="D20">
        <v>12480</v>
      </c>
      <c r="E20" s="7">
        <v>659358.24472573842</v>
      </c>
      <c r="F20" t="s">
        <v>38</v>
      </c>
      <c r="G20" s="8">
        <v>3.3004569588482906</v>
      </c>
      <c r="H20" s="9">
        <v>9.6527518497246945E-4</v>
      </c>
      <c r="I20" t="s">
        <v>39</v>
      </c>
      <c r="K20" t="s">
        <v>42</v>
      </c>
    </row>
    <row r="21" spans="1:12" x14ac:dyDescent="0.4">
      <c r="F21" t="s">
        <v>40</v>
      </c>
      <c r="G21" s="8">
        <v>3.299841201952983</v>
      </c>
      <c r="H21" s="9">
        <v>9.6739550930147189E-4</v>
      </c>
      <c r="I21" t="s">
        <v>39</v>
      </c>
    </row>
    <row r="23" spans="1:12" x14ac:dyDescent="0.4">
      <c r="A23" t="s">
        <v>83</v>
      </c>
    </row>
    <row r="24" spans="1:12" x14ac:dyDescent="0.4">
      <c r="A24" t="s">
        <v>44</v>
      </c>
    </row>
    <row r="25" spans="1:12" x14ac:dyDescent="0.4">
      <c r="A25" t="s">
        <v>84</v>
      </c>
    </row>
  </sheetData>
  <sortState xmlns:xlrd2="http://schemas.microsoft.com/office/spreadsheetml/2017/richdata2" ref="A8:D10">
    <sortCondition ref="D8"/>
    <sortCondition ref="C8"/>
  </sortState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1C8B3-3239-4E86-B226-995CBD2E4008}">
  <dimension ref="A1:L161"/>
  <sheetViews>
    <sheetView workbookViewId="0">
      <selection activeCell="L29" sqref="L29"/>
    </sheetView>
  </sheetViews>
  <sheetFormatPr defaultRowHeight="18.75" x14ac:dyDescent="0.4"/>
  <sheetData>
    <row r="1" spans="1:12" x14ac:dyDescent="0.15">
      <c r="A1" s="1" t="s">
        <v>9</v>
      </c>
      <c r="B1" s="1" t="s">
        <v>16</v>
      </c>
      <c r="C1" s="1" t="s">
        <v>10</v>
      </c>
      <c r="D1" s="1" t="s">
        <v>17</v>
      </c>
      <c r="E1" s="1" t="s">
        <v>11</v>
      </c>
      <c r="F1" s="1" t="s">
        <v>18</v>
      </c>
      <c r="G1" s="1" t="s">
        <v>12</v>
      </c>
      <c r="H1" s="1" t="s">
        <v>19</v>
      </c>
    </row>
    <row r="2" spans="1:12" x14ac:dyDescent="0.15">
      <c r="A2" s="4">
        <v>0.27722772277227725</v>
      </c>
      <c r="B2" s="4">
        <v>0.56117174037909245</v>
      </c>
      <c r="C2" s="4">
        <v>0.27832512315270935</v>
      </c>
      <c r="D2" s="4">
        <v>1.2418150488225157</v>
      </c>
      <c r="E2" s="4">
        <v>0.48891625615763545</v>
      </c>
      <c r="F2" s="4">
        <v>0.48879954049396901</v>
      </c>
      <c r="G2" s="4">
        <v>0.44950738916256155</v>
      </c>
      <c r="H2" s="4">
        <v>0.57438253877082135</v>
      </c>
    </row>
    <row r="3" spans="1:12" x14ac:dyDescent="0.15">
      <c r="A3" s="4">
        <v>0.27722772277227725</v>
      </c>
      <c r="B3" s="4">
        <v>0.44859276278001148</v>
      </c>
      <c r="C3" s="4">
        <v>0.48891625615763545</v>
      </c>
      <c r="D3" s="4">
        <v>0.65939115450890295</v>
      </c>
      <c r="E3" s="4">
        <v>0.2413793103448276</v>
      </c>
      <c r="F3" s="4">
        <v>0.27800114876507753</v>
      </c>
      <c r="G3" s="4">
        <v>0.44950738916256155</v>
      </c>
      <c r="H3" s="4">
        <v>0.39058012636415851</v>
      </c>
    </row>
    <row r="4" spans="1:12" x14ac:dyDescent="0.15">
      <c r="A4" s="4">
        <v>0.39042207792207795</v>
      </c>
      <c r="B4" s="4">
        <v>1.023694602896007</v>
      </c>
      <c r="C4" s="4">
        <v>0.27891791044776121</v>
      </c>
      <c r="D4" s="4">
        <v>0.65028521281263707</v>
      </c>
      <c r="E4" s="4">
        <v>0.31902985074626866</v>
      </c>
      <c r="F4" s="4">
        <v>0.28038613426941639</v>
      </c>
      <c r="G4" s="4">
        <v>0.44869402985074625</v>
      </c>
      <c r="H4" s="4">
        <v>0.57876261518209737</v>
      </c>
    </row>
    <row r="5" spans="1:12" x14ac:dyDescent="0.15">
      <c r="A5" s="4">
        <v>0.39042207792207795</v>
      </c>
      <c r="B5" s="4">
        <v>0.65379552435278632</v>
      </c>
      <c r="C5" s="4">
        <v>0.48868458274398868</v>
      </c>
      <c r="D5" s="4">
        <v>0.39403247038174638</v>
      </c>
      <c r="E5" s="4">
        <v>0.34016973125884015</v>
      </c>
      <c r="F5" s="4">
        <v>0.28038613426941639</v>
      </c>
      <c r="G5" s="4">
        <v>0.75813295615275811</v>
      </c>
      <c r="H5" s="4">
        <v>0.49275998244844232</v>
      </c>
    </row>
    <row r="6" spans="1:12" x14ac:dyDescent="0.15">
      <c r="A6" s="4">
        <v>0.32457312546399408</v>
      </c>
      <c r="B6" s="4">
        <v>0.48849999999999999</v>
      </c>
      <c r="C6" s="4">
        <v>0.36392257462686567</v>
      </c>
      <c r="D6" s="4">
        <v>0.44900000000000001</v>
      </c>
      <c r="E6" s="4">
        <v>0.61940298507462688</v>
      </c>
      <c r="F6" s="4">
        <v>0.27800114876507753</v>
      </c>
      <c r="G6" s="4">
        <v>0.53381529850746268</v>
      </c>
      <c r="H6" s="4">
        <v>0.64503159103963237</v>
      </c>
    </row>
    <row r="7" spans="1:12" x14ac:dyDescent="0.15">
      <c r="A7" s="4">
        <v>0.24665058949624866</v>
      </c>
      <c r="B7" s="4">
        <v>0.27800000000000002</v>
      </c>
      <c r="C7" s="4">
        <v>0.27891791044776121</v>
      </c>
      <c r="D7" s="4">
        <v>0.65949999999999998</v>
      </c>
      <c r="E7" s="4">
        <v>0.44962686567164178</v>
      </c>
      <c r="F7" s="4">
        <v>0.27800000000000002</v>
      </c>
      <c r="G7" s="4">
        <v>0.68283582089552242</v>
      </c>
      <c r="H7" s="4">
        <v>0.27800000000000002</v>
      </c>
    </row>
    <row r="8" spans="1:12" x14ac:dyDescent="0.15">
      <c r="A8" s="4">
        <v>0.32457312546399408</v>
      </c>
      <c r="B8" s="4">
        <v>0.65974999999999995</v>
      </c>
      <c r="C8" s="4">
        <v>0.46438717532467533</v>
      </c>
      <c r="D8" s="4">
        <v>0.71350000000000002</v>
      </c>
      <c r="E8" s="4">
        <v>0.53896103896103897</v>
      </c>
      <c r="F8" s="4">
        <v>0.48900979325353644</v>
      </c>
      <c r="G8" s="4">
        <v>0.70941558441558439</v>
      </c>
      <c r="H8" s="4">
        <v>0.57431991294885743</v>
      </c>
    </row>
    <row r="9" spans="1:12" x14ac:dyDescent="0.15">
      <c r="A9" s="4">
        <v>0.24665058949624866</v>
      </c>
      <c r="B9" s="4">
        <v>0.44900000000000001</v>
      </c>
      <c r="C9" s="4">
        <v>0.39042207792207795</v>
      </c>
      <c r="D9" s="4">
        <v>0.27825</v>
      </c>
      <c r="E9" s="4">
        <v>0.46438717532467533</v>
      </c>
      <c r="F9" s="4">
        <v>0.39096007918178821</v>
      </c>
      <c r="G9" s="4">
        <v>0.61221590909090906</v>
      </c>
      <c r="H9" s="4">
        <v>0.57439788848564832</v>
      </c>
    </row>
    <row r="10" spans="1:12" x14ac:dyDescent="0.15">
      <c r="A10" s="4">
        <v>0.27891791044776121</v>
      </c>
      <c r="B10" s="4">
        <v>0.64532019704433496</v>
      </c>
      <c r="C10" s="4">
        <v>0.27891791044776121</v>
      </c>
      <c r="D10" s="4">
        <v>1.3057976506252369</v>
      </c>
      <c r="E10" s="4">
        <v>0.44869402985074625</v>
      </c>
      <c r="F10" s="4">
        <v>0.39067828723001136</v>
      </c>
      <c r="G10" s="4">
        <v>0.61940298507462688</v>
      </c>
      <c r="H10" s="4">
        <v>0.44903372489579385</v>
      </c>
    </row>
    <row r="11" spans="1:12" x14ac:dyDescent="0.15">
      <c r="A11" s="4">
        <v>0.46438717532467533</v>
      </c>
      <c r="B11" s="4">
        <v>0.39067828723001136</v>
      </c>
      <c r="C11" s="4">
        <v>0.27759740259740262</v>
      </c>
      <c r="D11" s="4">
        <v>0.57422725293861554</v>
      </c>
      <c r="E11" s="4">
        <v>0.46438717532467533</v>
      </c>
      <c r="F11" s="4">
        <v>0.27770448548812665</v>
      </c>
      <c r="G11" s="4">
        <v>0.9058441558441559</v>
      </c>
      <c r="H11" s="4">
        <v>0.74076517150395782</v>
      </c>
      <c r="L11" t="s">
        <v>58</v>
      </c>
    </row>
    <row r="12" spans="1:12" x14ac:dyDescent="0.15">
      <c r="A12" s="4">
        <v>0.44805194805194803</v>
      </c>
      <c r="B12" s="4">
        <v>0.57399999999999995</v>
      </c>
      <c r="C12" s="4">
        <v>0.27759740259740262</v>
      </c>
      <c r="D12" s="4">
        <v>0.57399999999999995</v>
      </c>
      <c r="E12" s="4">
        <v>0.39042207792207795</v>
      </c>
      <c r="F12" s="4">
        <v>0.44900000000000001</v>
      </c>
      <c r="G12" s="4">
        <v>0.56087662337662336</v>
      </c>
      <c r="H12" s="4">
        <v>0.44900000000000001</v>
      </c>
    </row>
    <row r="13" spans="1:12" x14ac:dyDescent="0.15">
      <c r="A13" s="4">
        <v>0.44805194805194803</v>
      </c>
      <c r="B13" s="4">
        <v>0.5615</v>
      </c>
      <c r="C13" s="4">
        <v>0.36392257462686567</v>
      </c>
      <c r="D13" s="4">
        <v>0.98299999999999998</v>
      </c>
      <c r="E13" s="4">
        <v>1.041044776119403</v>
      </c>
      <c r="F13" s="4">
        <v>0.27812603101286704</v>
      </c>
      <c r="G13" s="4">
        <v>0.72959421641791045</v>
      </c>
      <c r="H13" s="4">
        <v>0.71329594193335533</v>
      </c>
    </row>
    <row r="14" spans="1:12" x14ac:dyDescent="0.15">
      <c r="A14" s="4">
        <v>0.24665058949624866</v>
      </c>
      <c r="B14" s="4">
        <v>0.57439788848564832</v>
      </c>
      <c r="C14" s="4">
        <v>0.39042207792207795</v>
      </c>
      <c r="D14" s="4">
        <v>0.74529858132629501</v>
      </c>
      <c r="E14" s="4">
        <v>0.46438717532467533</v>
      </c>
      <c r="F14" s="4">
        <v>0.56186077202243478</v>
      </c>
      <c r="G14" s="4">
        <v>0.39042207792207795</v>
      </c>
      <c r="H14" s="4">
        <v>0.57439788848564832</v>
      </c>
    </row>
    <row r="15" spans="1:12" x14ac:dyDescent="0.15">
      <c r="A15" s="4">
        <v>0.27891791044776121</v>
      </c>
      <c r="B15" s="4">
        <v>0.27812603101286704</v>
      </c>
      <c r="C15" s="4">
        <v>0.27759740259740262</v>
      </c>
      <c r="D15" s="4">
        <v>0.71329594193335533</v>
      </c>
      <c r="E15" s="4">
        <v>0.63484172077922074</v>
      </c>
      <c r="F15" s="4">
        <v>0.27812603101286704</v>
      </c>
      <c r="G15" s="4">
        <v>0.70941558441558439</v>
      </c>
      <c r="H15" s="4">
        <v>0.39094471049194601</v>
      </c>
    </row>
    <row r="16" spans="1:12" x14ac:dyDescent="0.15">
      <c r="A16" s="4">
        <v>0.27891791044776121</v>
      </c>
      <c r="B16" s="4">
        <v>0.27825</v>
      </c>
      <c r="C16" s="4">
        <v>0.39038189533239037</v>
      </c>
      <c r="D16" s="4">
        <v>0.81325000000000003</v>
      </c>
      <c r="E16" s="4">
        <v>0.40461456859971712</v>
      </c>
      <c r="F16" s="4">
        <v>0.62949999999999995</v>
      </c>
      <c r="G16" s="4">
        <v>0.24186704384724186</v>
      </c>
      <c r="H16" s="4">
        <v>0.57450000000000001</v>
      </c>
    </row>
    <row r="17" spans="1:8" x14ac:dyDescent="0.15">
      <c r="A17" s="4">
        <v>0.39042207792207795</v>
      </c>
      <c r="B17" s="4">
        <v>0.44900000000000001</v>
      </c>
      <c r="C17" s="4">
        <v>0.39039408866995073</v>
      </c>
      <c r="D17" s="4">
        <v>0.62949999999999995</v>
      </c>
      <c r="E17" s="4">
        <v>0.33990147783251229</v>
      </c>
      <c r="F17" s="4">
        <v>0.62949999999999995</v>
      </c>
      <c r="G17" s="4">
        <v>0.48160406403940886</v>
      </c>
      <c r="H17" s="4">
        <v>0.31950000000000001</v>
      </c>
    </row>
    <row r="18" spans="1:8" x14ac:dyDescent="0.15">
      <c r="A18" s="4">
        <v>0.24283333333333335</v>
      </c>
      <c r="B18" s="4">
        <v>1.038158871566444</v>
      </c>
      <c r="C18" s="4">
        <v>0.21737193763919821</v>
      </c>
      <c r="D18" s="4">
        <v>1.038158871566444</v>
      </c>
      <c r="E18" s="4">
        <v>0.89591685226429096</v>
      </c>
      <c r="F18" s="4">
        <v>0.21737193763919821</v>
      </c>
      <c r="G18" s="4">
        <v>0.67973273942093537</v>
      </c>
      <c r="H18" s="4">
        <v>0.67973273942093537</v>
      </c>
    </row>
    <row r="19" spans="1:8" x14ac:dyDescent="0.15">
      <c r="A19" s="4">
        <v>0.21633259094283594</v>
      </c>
      <c r="B19" s="4">
        <v>0.21737193763919821</v>
      </c>
      <c r="C19" s="4">
        <v>0.46438717532467533</v>
      </c>
      <c r="D19" s="4">
        <v>0.92902746844840389</v>
      </c>
      <c r="E19" s="4">
        <v>0.39123376623376621</v>
      </c>
      <c r="F19" s="4">
        <v>0.42598366740905719</v>
      </c>
      <c r="G19" s="4">
        <v>0.53378652597402598</v>
      </c>
      <c r="H19" s="4">
        <v>0.27891791044776121</v>
      </c>
    </row>
    <row r="20" spans="1:8" x14ac:dyDescent="0.15">
      <c r="A20" s="4">
        <v>0.27891791044776121</v>
      </c>
      <c r="B20" s="4">
        <v>0.54966666666666664</v>
      </c>
      <c r="C20" s="4">
        <v>0.27891791044776121</v>
      </c>
      <c r="D20" s="4">
        <v>0.66349999999999998</v>
      </c>
      <c r="E20" s="4">
        <v>0.61940298507462688</v>
      </c>
      <c r="F20" s="4">
        <v>0.61321007502679525</v>
      </c>
      <c r="G20" s="4">
        <v>0.70359141791044777</v>
      </c>
      <c r="H20" s="4">
        <v>0.53336012861736337</v>
      </c>
    </row>
    <row r="21" spans="1:8" x14ac:dyDescent="0.15">
      <c r="A21" s="4">
        <v>0.48968077208611732</v>
      </c>
      <c r="B21" s="4">
        <v>0.24283333333333335</v>
      </c>
      <c r="C21" s="4">
        <v>0.38247958426132145</v>
      </c>
      <c r="D21" s="4">
        <v>0.64266666666666672</v>
      </c>
      <c r="E21" s="4">
        <v>0.89591685226429096</v>
      </c>
      <c r="F21" s="4">
        <v>0.44962686567164178</v>
      </c>
      <c r="G21" s="4">
        <v>0.21737193763919821</v>
      </c>
      <c r="H21" s="4">
        <v>0.27759740259740262</v>
      </c>
    </row>
    <row r="22" spans="1:8" x14ac:dyDescent="0.15">
      <c r="A22" s="4">
        <v>0.39038189533239037</v>
      </c>
      <c r="B22" s="4">
        <v>1.252303641948223</v>
      </c>
      <c r="C22" s="4">
        <v>0.27722772277227725</v>
      </c>
      <c r="D22" s="4">
        <v>0.89118034225537512</v>
      </c>
      <c r="E22" s="4">
        <v>0.56152758132956149</v>
      </c>
      <c r="F22" s="4">
        <v>0.51661307609860663</v>
      </c>
      <c r="G22" s="4">
        <v>0.51626591230551622</v>
      </c>
      <c r="H22" s="4">
        <v>0.32457312546399408</v>
      </c>
    </row>
    <row r="23" spans="1:8" x14ac:dyDescent="0.15">
      <c r="A23" s="4">
        <v>0.27722772277227725</v>
      </c>
      <c r="B23" s="4">
        <v>0.75076788064940758</v>
      </c>
      <c r="C23" s="4">
        <v>0.27759740259740262</v>
      </c>
      <c r="D23" s="4">
        <v>0.94866169372531817</v>
      </c>
      <c r="E23" s="4">
        <v>0.51461038961038963</v>
      </c>
      <c r="F23" s="4">
        <v>0.44805194805194803</v>
      </c>
      <c r="G23" s="4">
        <v>0.74025974025974028</v>
      </c>
      <c r="H23" s="4">
        <v>0.27759740259740262</v>
      </c>
    </row>
    <row r="24" spans="1:8" x14ac:dyDescent="0.15">
      <c r="A24" s="4">
        <v>0.27722772277227725</v>
      </c>
      <c r="B24" s="4">
        <v>0.48882152330428191</v>
      </c>
      <c r="C24" s="4">
        <v>0.27759740259740262</v>
      </c>
      <c r="D24" s="4">
        <v>0.48882152330428191</v>
      </c>
      <c r="E24" s="4">
        <v>0.98295454545454541</v>
      </c>
      <c r="F24" s="4">
        <v>0.34512325830653806</v>
      </c>
      <c r="G24" s="4">
        <v>0.59253246753246758</v>
      </c>
      <c r="H24" s="4">
        <v>0.51661307609860663</v>
      </c>
    </row>
    <row r="25" spans="1:8" x14ac:dyDescent="0.15">
      <c r="A25" s="4">
        <v>0.27891791044776121</v>
      </c>
      <c r="B25" s="4">
        <v>0.42553997726411519</v>
      </c>
      <c r="C25" s="4">
        <v>0.39038189533239037</v>
      </c>
      <c r="D25" s="4">
        <v>0.8192497158014399</v>
      </c>
      <c r="E25" s="4">
        <v>0.85643564356435642</v>
      </c>
      <c r="F25" s="4">
        <v>0.27813565744600227</v>
      </c>
      <c r="G25" s="4">
        <v>0.51626591230551622</v>
      </c>
      <c r="H25" s="4">
        <v>0.39067828723001136</v>
      </c>
    </row>
    <row r="26" spans="1:8" x14ac:dyDescent="0.15">
      <c r="A26" s="4">
        <v>0.38247958426132145</v>
      </c>
      <c r="B26" s="4">
        <v>0.56157635467980294</v>
      </c>
      <c r="C26" s="4">
        <v>0.36392257462686567</v>
      </c>
      <c r="D26" s="4">
        <v>0.44950738916256155</v>
      </c>
      <c r="E26" s="4">
        <v>0.61940298507462688</v>
      </c>
      <c r="F26" s="4">
        <v>0.56157635467980294</v>
      </c>
      <c r="G26" s="4">
        <v>0.61940298507462688</v>
      </c>
      <c r="H26" s="4">
        <v>0.44950738916256155</v>
      </c>
    </row>
    <row r="27" spans="1:8" x14ac:dyDescent="0.15">
      <c r="A27" s="4">
        <v>0.27891791044776121</v>
      </c>
      <c r="B27" s="4">
        <v>0.42549261083743845</v>
      </c>
      <c r="C27" s="4">
        <v>0.27759740259740262</v>
      </c>
      <c r="D27" s="4">
        <v>0.57450738916256161</v>
      </c>
      <c r="E27" s="4">
        <v>0.24269480519480519</v>
      </c>
      <c r="F27" s="4">
        <v>0.27832512315270935</v>
      </c>
      <c r="G27" s="4">
        <v>0.46438717532467533</v>
      </c>
      <c r="H27" s="4">
        <v>0.44950738916256155</v>
      </c>
    </row>
    <row r="28" spans="1:8" x14ac:dyDescent="0.15">
      <c r="A28" s="4">
        <v>0.27891791044776121</v>
      </c>
      <c r="B28" s="4">
        <v>0.93676312968917474</v>
      </c>
      <c r="C28" s="4">
        <v>0.27891791044776121</v>
      </c>
      <c r="D28" s="4">
        <v>0.70484994640943199</v>
      </c>
      <c r="E28" s="4">
        <v>0.61940298507462688</v>
      </c>
      <c r="F28" s="4">
        <v>0.27759740259740262</v>
      </c>
      <c r="G28" s="4">
        <v>0.44869402985074625</v>
      </c>
      <c r="H28" s="4">
        <v>0.27759740259740262</v>
      </c>
    </row>
    <row r="29" spans="1:8" x14ac:dyDescent="0.15">
      <c r="A29" s="4">
        <v>0.24283333333333335</v>
      </c>
      <c r="B29" s="4">
        <v>0.24665058949624866</v>
      </c>
      <c r="C29" s="4">
        <v>0.53896103896103897</v>
      </c>
      <c r="D29" s="4">
        <v>0.34512325830653806</v>
      </c>
      <c r="E29" s="4">
        <v>0.61221590909090906</v>
      </c>
      <c r="F29" s="4">
        <v>0.39042207792207795</v>
      </c>
      <c r="G29" s="4">
        <v>0.53896103896103897</v>
      </c>
      <c r="H29" s="4">
        <v>0.27759740259740262</v>
      </c>
    </row>
    <row r="30" spans="1:8" x14ac:dyDescent="0.15">
      <c r="A30" s="4">
        <v>0.27812840043525572</v>
      </c>
      <c r="B30" s="4">
        <v>0.48968077208611732</v>
      </c>
      <c r="C30" s="4">
        <v>0.26619931792345586</v>
      </c>
      <c r="D30" s="4">
        <v>0.42598366740905719</v>
      </c>
      <c r="E30" s="4">
        <v>1.2931034482758621</v>
      </c>
      <c r="F30" s="4">
        <v>0.67973273942093537</v>
      </c>
      <c r="G30" s="4">
        <v>0.96513830996589622</v>
      </c>
      <c r="H30" s="4">
        <v>0.99732739420935412</v>
      </c>
    </row>
    <row r="31" spans="1:8" x14ac:dyDescent="0.15">
      <c r="A31" s="4">
        <v>0.39085963003264418</v>
      </c>
      <c r="B31" s="4">
        <v>0.32457312546399408</v>
      </c>
      <c r="C31" s="4">
        <v>0.27812840043525572</v>
      </c>
      <c r="D31" s="4">
        <v>0.21737193763919821</v>
      </c>
      <c r="E31" s="4">
        <v>1.2067464635473342</v>
      </c>
      <c r="F31" s="4">
        <v>0.21737193763919821</v>
      </c>
      <c r="G31" s="4">
        <v>0.5952121871599565</v>
      </c>
      <c r="H31" s="4">
        <v>0.48968077208611732</v>
      </c>
    </row>
    <row r="32" spans="1:8" x14ac:dyDescent="0.15">
      <c r="A32" s="4">
        <v>0.61633194391815083</v>
      </c>
      <c r="B32" s="4">
        <v>0.89991961414791</v>
      </c>
      <c r="C32" s="4">
        <v>0.27812840043525572</v>
      </c>
      <c r="D32" s="4">
        <v>0.80841371918542337</v>
      </c>
      <c r="E32" s="4">
        <v>1.4853101196953209</v>
      </c>
      <c r="F32" s="4">
        <v>0.53336012861736337</v>
      </c>
      <c r="G32" s="4">
        <v>0.54798694232861811</v>
      </c>
      <c r="H32" s="4">
        <v>0.80841371918542337</v>
      </c>
    </row>
    <row r="33" spans="1:8" x14ac:dyDescent="0.15">
      <c r="A33" s="4">
        <v>0.39085963003264418</v>
      </c>
      <c r="B33" s="4">
        <v>0.71168274383708463</v>
      </c>
      <c r="C33" s="4">
        <v>0.35666666666666669</v>
      </c>
      <c r="D33" s="4">
        <v>0.24665058949624866</v>
      </c>
      <c r="E33" s="4">
        <v>0.76266666666666671</v>
      </c>
      <c r="F33" s="4">
        <v>0.21737193763919821</v>
      </c>
      <c r="G33" s="4">
        <v>0.73883333333333334</v>
      </c>
      <c r="H33" s="4">
        <v>0.21737193763919821</v>
      </c>
    </row>
    <row r="34" spans="1:8" x14ac:dyDescent="0.15">
      <c r="A34" s="4">
        <v>0.38247958426132145</v>
      </c>
      <c r="B34" s="4">
        <v>0.5615</v>
      </c>
      <c r="C34" s="4">
        <v>0.21737193763919821</v>
      </c>
      <c r="D34" s="4">
        <v>0.64849999999999997</v>
      </c>
      <c r="E34" s="4">
        <v>0.48968077208611732</v>
      </c>
      <c r="F34" s="4">
        <v>0.44900000000000001</v>
      </c>
      <c r="G34" s="4">
        <v>0.32457312546399408</v>
      </c>
      <c r="H34" s="4">
        <v>0.5645</v>
      </c>
    </row>
    <row r="35" spans="1:8" x14ac:dyDescent="0.15">
      <c r="A35" s="4">
        <v>0.26619931792345586</v>
      </c>
      <c r="B35" s="4">
        <v>0.44900000000000001</v>
      </c>
      <c r="C35" s="4">
        <v>0.41417203486169002</v>
      </c>
      <c r="D35" s="4">
        <v>0.57399999999999995</v>
      </c>
      <c r="E35" s="4">
        <v>0.4054566123531641</v>
      </c>
      <c r="F35" s="4">
        <v>0.5615</v>
      </c>
      <c r="G35" s="4">
        <v>0.4054566123531641</v>
      </c>
      <c r="H35" s="4">
        <v>0.27800000000000002</v>
      </c>
    </row>
    <row r="36" spans="1:8" x14ac:dyDescent="0.15">
      <c r="A36" s="4">
        <v>0.32457312546399408</v>
      </c>
      <c r="B36" s="4">
        <v>0.44859276278001148</v>
      </c>
      <c r="C36" s="4">
        <v>0.21737193763919821</v>
      </c>
      <c r="D36" s="4">
        <v>0.75761056863871334</v>
      </c>
      <c r="E36" s="4">
        <v>0.59109131403118043</v>
      </c>
      <c r="F36" s="4">
        <v>0.44859276278001148</v>
      </c>
      <c r="G36" s="4">
        <v>0.32457312546399408</v>
      </c>
      <c r="H36" s="4">
        <v>0.64503159103963237</v>
      </c>
    </row>
    <row r="37" spans="1:8" x14ac:dyDescent="0.15">
      <c r="A37" s="4">
        <v>0.32457312546399408</v>
      </c>
      <c r="B37" s="4">
        <v>0.39050000000000001</v>
      </c>
      <c r="C37" s="4">
        <v>0.21737193763919821</v>
      </c>
      <c r="D37" s="4">
        <v>0.71299999999999997</v>
      </c>
      <c r="E37" s="4">
        <v>0.32457312546399408</v>
      </c>
      <c r="F37" s="4">
        <v>0.94099999999999995</v>
      </c>
      <c r="G37" s="4">
        <v>0.32457312546399408</v>
      </c>
      <c r="H37" s="4">
        <v>0.24199999999999999</v>
      </c>
    </row>
    <row r="38" spans="1:8" x14ac:dyDescent="0.15">
      <c r="A38" s="4">
        <v>0.48908673176335438</v>
      </c>
      <c r="B38" s="4">
        <v>0.57438253877082135</v>
      </c>
      <c r="C38" s="4">
        <v>0.6599655370476738</v>
      </c>
      <c r="D38" s="4">
        <v>0.5617461229178633</v>
      </c>
      <c r="E38" s="4">
        <v>0.44916714531878232</v>
      </c>
      <c r="F38" s="4">
        <v>0.27828834003446296</v>
      </c>
      <c r="G38" s="4">
        <v>0.85267087880528436</v>
      </c>
      <c r="H38" s="4">
        <v>0.34032165422171168</v>
      </c>
    </row>
    <row r="39" spans="1:8" x14ac:dyDescent="0.15">
      <c r="A39" s="4">
        <v>0.39086731763354393</v>
      </c>
      <c r="B39" s="4">
        <v>0.48908673176335438</v>
      </c>
      <c r="C39" s="4">
        <v>0.27828834003446296</v>
      </c>
      <c r="D39" s="4">
        <v>0.5617461229178633</v>
      </c>
      <c r="E39" s="4">
        <v>0.96524985640436534</v>
      </c>
      <c r="F39" s="4">
        <v>0.34032165422171168</v>
      </c>
      <c r="G39" s="4">
        <v>1.0637564618035611</v>
      </c>
      <c r="H39" s="4">
        <v>0.5</v>
      </c>
    </row>
    <row r="40" spans="1:8" x14ac:dyDescent="0.15">
      <c r="A40" s="4">
        <v>0.39096007918178821</v>
      </c>
      <c r="B40" s="4">
        <v>0.5617461229178633</v>
      </c>
      <c r="C40" s="4">
        <v>0.64533157373804029</v>
      </c>
      <c r="D40" s="4">
        <v>0.6487650775416427</v>
      </c>
      <c r="E40" s="4">
        <v>1.5918838667106565</v>
      </c>
      <c r="F40" s="4">
        <v>0.75789775990809882</v>
      </c>
      <c r="G40" s="4">
        <v>0.64533157373804029</v>
      </c>
      <c r="H40" s="4">
        <v>0.5617461229178633</v>
      </c>
    </row>
    <row r="41" spans="1:8" x14ac:dyDescent="0.15">
      <c r="A41" s="4">
        <v>0.27825</v>
      </c>
      <c r="B41" s="4">
        <v>0.44916714531878232</v>
      </c>
      <c r="C41" s="4">
        <v>0.24224999999999999</v>
      </c>
      <c r="D41" s="4">
        <v>0.6599655370476738</v>
      </c>
      <c r="E41" s="4">
        <v>0.92600000000000005</v>
      </c>
      <c r="F41" s="4">
        <v>0.56461803561171742</v>
      </c>
      <c r="G41" s="4">
        <v>0.84025000000000005</v>
      </c>
      <c r="H41" s="4">
        <v>0.34032165422171168</v>
      </c>
    </row>
    <row r="42" spans="1:8" x14ac:dyDescent="0.15">
      <c r="A42" s="4">
        <v>0.21737193763919821</v>
      </c>
      <c r="B42" s="4">
        <v>0.5952121871599565</v>
      </c>
      <c r="C42" s="4">
        <v>0.21633259094283594</v>
      </c>
      <c r="D42" s="4">
        <v>0.50010881392818285</v>
      </c>
      <c r="E42" s="4">
        <v>0.65820341499628809</v>
      </c>
      <c r="F42" s="4">
        <v>0.39085963003264418</v>
      </c>
      <c r="G42" s="4">
        <v>0.59123979213066069</v>
      </c>
      <c r="H42" s="4">
        <v>0.39085963003264418</v>
      </c>
    </row>
    <row r="43" spans="1:8" x14ac:dyDescent="0.15">
      <c r="A43" s="4">
        <v>0.27828834003446296</v>
      </c>
      <c r="B43" s="4">
        <v>0.34028040924592651</v>
      </c>
      <c r="C43" s="4">
        <v>0.44916714531878232</v>
      </c>
      <c r="D43" s="4">
        <v>0.48882152330428191</v>
      </c>
      <c r="E43" s="4">
        <v>1.483917288914417</v>
      </c>
      <c r="F43" s="4">
        <v>1.3126184160666918</v>
      </c>
      <c r="G43" s="4">
        <v>0.72314761631246405</v>
      </c>
      <c r="H43" s="4">
        <v>0.48882152330428191</v>
      </c>
    </row>
    <row r="44" spans="1:8" x14ac:dyDescent="0.15">
      <c r="A44" s="4">
        <v>0.4054566123531641</v>
      </c>
      <c r="B44" s="4">
        <v>0.74529858132629501</v>
      </c>
      <c r="C44" s="4">
        <v>0.27605153467222432</v>
      </c>
      <c r="D44" s="4">
        <v>0.85615308479049823</v>
      </c>
      <c r="E44" s="4">
        <v>0.83990147783251234</v>
      </c>
      <c r="F44" s="4">
        <v>0.74529858132629501</v>
      </c>
      <c r="G44" s="4">
        <v>0.4054566123531641</v>
      </c>
      <c r="H44" s="4">
        <v>0.27812603101286704</v>
      </c>
    </row>
    <row r="45" spans="1:8" x14ac:dyDescent="0.15">
      <c r="A45" s="4">
        <v>0.56174999999999997</v>
      </c>
      <c r="B45" s="4">
        <v>0.39096007918178821</v>
      </c>
      <c r="C45" s="4">
        <v>0.27825</v>
      </c>
      <c r="D45" s="4">
        <v>0.56186077202243478</v>
      </c>
      <c r="E45" s="4">
        <v>0.92600000000000005</v>
      </c>
      <c r="F45" s="4">
        <v>0.27812603101286704</v>
      </c>
      <c r="G45" s="4">
        <v>0.84025000000000005</v>
      </c>
      <c r="H45" s="4">
        <v>0.27812603101286704</v>
      </c>
    </row>
    <row r="46" spans="1:8" x14ac:dyDescent="0.15">
      <c r="A46" s="4">
        <v>0.24283333333333335</v>
      </c>
      <c r="B46" s="4">
        <v>0.48882152330428191</v>
      </c>
      <c r="C46" s="4">
        <v>0.24399999999999999</v>
      </c>
      <c r="D46" s="4">
        <v>0.74118984463812054</v>
      </c>
      <c r="E46" s="4">
        <v>0.54966666666666664</v>
      </c>
      <c r="F46" s="4">
        <v>0.5157256536566881</v>
      </c>
      <c r="G46" s="4">
        <v>0.36433333333333334</v>
      </c>
      <c r="H46" s="4">
        <v>0.56157635467980294</v>
      </c>
    </row>
    <row r="47" spans="1:8" x14ac:dyDescent="0.15">
      <c r="A47" s="4">
        <v>0.35666666666666669</v>
      </c>
      <c r="B47" s="4">
        <v>0.24213717317165592</v>
      </c>
      <c r="C47" s="4">
        <v>0.33333333333333331</v>
      </c>
      <c r="D47" s="4">
        <v>0.56460780598711635</v>
      </c>
      <c r="E47" s="4">
        <v>0.35666666666666669</v>
      </c>
      <c r="F47" s="4">
        <v>0.44903372489579385</v>
      </c>
      <c r="G47" s="4">
        <v>0.54216666666666669</v>
      </c>
      <c r="H47" s="4">
        <v>0.34028040924592651</v>
      </c>
    </row>
    <row r="48" spans="1:8" x14ac:dyDescent="0.15">
      <c r="A48" s="4">
        <v>0.38247958426132145</v>
      </c>
      <c r="B48" s="4">
        <v>0.39094471049194601</v>
      </c>
      <c r="C48" s="4">
        <v>0.21737193763919821</v>
      </c>
      <c r="D48" s="4">
        <v>1.2424902046147148</v>
      </c>
      <c r="E48" s="4">
        <v>0.21737193763919821</v>
      </c>
      <c r="F48" s="4">
        <v>0.65955594253373961</v>
      </c>
      <c r="G48" s="4">
        <v>0.32457312546399408</v>
      </c>
      <c r="H48" s="4">
        <v>0.3195472355245973</v>
      </c>
    </row>
    <row r="49" spans="1:8" x14ac:dyDescent="0.15">
      <c r="A49" s="4">
        <v>0.24283333333333335</v>
      </c>
      <c r="B49" s="4">
        <v>0.71353939921636922</v>
      </c>
      <c r="C49" s="4">
        <v>0.24399999999999999</v>
      </c>
      <c r="D49" s="4">
        <v>0.56160208968219416</v>
      </c>
      <c r="E49" s="4">
        <v>0.24283333333333335</v>
      </c>
      <c r="F49" s="4">
        <v>0.57422725293861554</v>
      </c>
      <c r="G49" s="4">
        <v>0.35666666666666669</v>
      </c>
      <c r="H49" s="4">
        <v>0.27818894209838918</v>
      </c>
    </row>
    <row r="50" spans="1:8" x14ac:dyDescent="0.15">
      <c r="A50" s="4">
        <v>0.27825</v>
      </c>
      <c r="B50" s="4">
        <v>0.86157380815623208</v>
      </c>
      <c r="C50" s="4">
        <v>0.48899999999999999</v>
      </c>
      <c r="D50" s="4">
        <v>0.96524985640436534</v>
      </c>
      <c r="E50" s="4">
        <v>0.74224999999999997</v>
      </c>
      <c r="F50" s="4">
        <v>0.94715680643308442</v>
      </c>
      <c r="G50" s="4">
        <v>0.48899999999999999</v>
      </c>
      <c r="H50" s="4">
        <v>0.27828834003446296</v>
      </c>
    </row>
    <row r="51" spans="1:8" x14ac:dyDescent="0.15">
      <c r="A51" s="4">
        <v>0.48894754206532498</v>
      </c>
      <c r="B51" s="4">
        <v>0.34032165422171168</v>
      </c>
      <c r="C51" s="4">
        <v>0.51600131969646978</v>
      </c>
      <c r="D51" s="4">
        <v>0.81878230901780591</v>
      </c>
      <c r="E51" s="4">
        <v>1.1669416034312108</v>
      </c>
      <c r="F51" s="4">
        <v>0.44916714531878232</v>
      </c>
      <c r="G51" s="4">
        <v>1.4793797426591884</v>
      </c>
      <c r="H51" s="4">
        <v>0.57438253877082135</v>
      </c>
    </row>
    <row r="52" spans="1:8" x14ac:dyDescent="0.15">
      <c r="A52" s="4">
        <v>0.27812603101286704</v>
      </c>
      <c r="B52" s="4">
        <v>0.47816666666666668</v>
      </c>
      <c r="C52" s="4">
        <v>0.31969646981194327</v>
      </c>
      <c r="D52" s="4">
        <v>0.45583333333333331</v>
      </c>
      <c r="E52" s="4">
        <v>1.647641042560211</v>
      </c>
      <c r="F52" s="4">
        <v>0.42933333333333334</v>
      </c>
      <c r="G52" s="4">
        <v>0.56186077202243478</v>
      </c>
      <c r="H52" s="4">
        <v>0.66349999999999998</v>
      </c>
    </row>
    <row r="53" spans="1:8" x14ac:dyDescent="0.15">
      <c r="A53" s="4">
        <v>0.56157635467980294</v>
      </c>
      <c r="B53" s="4">
        <v>0.36433333333333334</v>
      </c>
      <c r="C53" s="4">
        <v>0.24213717317165592</v>
      </c>
      <c r="D53" s="4">
        <v>0.41966666666666669</v>
      </c>
      <c r="E53" s="4">
        <v>1.0814702538840471</v>
      </c>
      <c r="F53" s="4">
        <v>0.47816666666666668</v>
      </c>
      <c r="G53" s="4">
        <v>1.4255399772641153</v>
      </c>
      <c r="H53" s="4">
        <v>1.1194999999999999</v>
      </c>
    </row>
    <row r="54" spans="1:8" x14ac:dyDescent="0.15">
      <c r="A54" s="4">
        <v>0.27891791044776121</v>
      </c>
      <c r="B54" s="4">
        <v>0.39067828723001136</v>
      </c>
      <c r="C54" s="4">
        <v>0.2146688432835821</v>
      </c>
      <c r="D54" s="4">
        <v>0.75786282682834405</v>
      </c>
      <c r="E54" s="4">
        <v>0.36392257462686567</v>
      </c>
      <c r="F54" s="4">
        <v>0.34028040924592651</v>
      </c>
      <c r="G54" s="4">
        <v>0.44962686567164178</v>
      </c>
      <c r="H54" s="4">
        <v>0.56157635467980294</v>
      </c>
    </row>
    <row r="55" spans="1:8" x14ac:dyDescent="0.15">
      <c r="A55" s="4">
        <v>0.27891791044776121</v>
      </c>
      <c r="B55" s="4">
        <v>0.48849999999999999</v>
      </c>
      <c r="C55" s="4">
        <v>0.27891791044776121</v>
      </c>
      <c r="D55" s="4">
        <v>0.75749999999999995</v>
      </c>
      <c r="E55" s="4">
        <v>0.36392257462686567</v>
      </c>
      <c r="F55" s="4">
        <v>0.27800000000000002</v>
      </c>
      <c r="G55" s="4">
        <v>0.2146688432835821</v>
      </c>
      <c r="H55" s="4">
        <v>0.44900000000000001</v>
      </c>
    </row>
    <row r="56" spans="1:8" x14ac:dyDescent="0.15">
      <c r="A56" s="4">
        <v>0.53369869402985071</v>
      </c>
      <c r="B56" s="4">
        <v>0.48849999999999999</v>
      </c>
      <c r="C56" s="4">
        <v>0.2146688432835821</v>
      </c>
      <c r="D56" s="4">
        <v>0.64500000000000002</v>
      </c>
      <c r="E56" s="4">
        <v>0.53369869402985071</v>
      </c>
      <c r="F56" s="4">
        <v>0.85550000000000004</v>
      </c>
      <c r="G56" s="4">
        <v>0.61940298507462688</v>
      </c>
      <c r="H56" s="4">
        <v>0.64500000000000002</v>
      </c>
    </row>
    <row r="57" spans="1:8" x14ac:dyDescent="0.15">
      <c r="A57" s="4">
        <v>0.27891791044776121</v>
      </c>
      <c r="B57" s="4">
        <v>0.48889856334349152</v>
      </c>
      <c r="C57" s="4">
        <v>0.44869402985074625</v>
      </c>
      <c r="D57" s="4">
        <v>0.34000870700914237</v>
      </c>
      <c r="E57" s="4">
        <v>0.36392257462686567</v>
      </c>
      <c r="F57" s="4">
        <v>0.44884632128863733</v>
      </c>
      <c r="G57" s="4">
        <v>0.30037313432835822</v>
      </c>
      <c r="H57" s="4">
        <v>0.56160208968219416</v>
      </c>
    </row>
    <row r="58" spans="1:8" x14ac:dyDescent="0.15">
      <c r="A58" s="4">
        <v>0.26619931792345586</v>
      </c>
      <c r="B58" s="4">
        <v>0.61307609860664525</v>
      </c>
      <c r="C58" s="4">
        <v>0.27605153467222432</v>
      </c>
      <c r="D58" s="4">
        <v>1</v>
      </c>
      <c r="E58" s="4">
        <v>0.4054566123531641</v>
      </c>
      <c r="F58" s="4">
        <v>0.29287245444801713</v>
      </c>
      <c r="G58" s="4">
        <v>0.4054566123531641</v>
      </c>
      <c r="H58" s="4">
        <v>0.51554126473740625</v>
      </c>
    </row>
    <row r="59" spans="1:8" x14ac:dyDescent="0.15">
      <c r="A59" s="4">
        <v>0.4054566123531641</v>
      </c>
      <c r="B59" s="4">
        <v>0.32457312546399408</v>
      </c>
      <c r="C59" s="4">
        <v>0.26619931792345586</v>
      </c>
      <c r="D59" s="4">
        <v>1.3351150705270973</v>
      </c>
      <c r="E59" s="4">
        <v>0.4054566123531641</v>
      </c>
      <c r="F59" s="4">
        <v>0.48968077208611732</v>
      </c>
      <c r="G59" s="4">
        <v>0.54357711254262975</v>
      </c>
      <c r="H59" s="4">
        <v>0.4062360801781737</v>
      </c>
    </row>
    <row r="60" spans="1:8" x14ac:dyDescent="0.15">
      <c r="A60" s="4">
        <v>0.26619931792345586</v>
      </c>
      <c r="B60" s="4">
        <v>0.46438717532467533</v>
      </c>
      <c r="C60" s="4">
        <v>0.27605153467222432</v>
      </c>
      <c r="D60" s="4">
        <v>0.56087662337662336</v>
      </c>
      <c r="E60" s="4">
        <v>0.65630920803334591</v>
      </c>
      <c r="F60" s="4">
        <v>0.39123376623376621</v>
      </c>
      <c r="G60" s="4">
        <v>0.4054566123531641</v>
      </c>
      <c r="H60" s="4">
        <v>0.53896103896103897</v>
      </c>
    </row>
    <row r="61" spans="1:8" x14ac:dyDescent="0.15">
      <c r="A61" s="4">
        <v>0.4054566123531641</v>
      </c>
      <c r="B61" s="4">
        <v>0.32457312546399408</v>
      </c>
      <c r="C61" s="4">
        <v>0.27605153467222432</v>
      </c>
      <c r="D61" s="4">
        <v>0.92902746844840389</v>
      </c>
      <c r="E61" s="4">
        <v>0.26619931792345586</v>
      </c>
      <c r="F61" s="4">
        <v>0.32457312546399408</v>
      </c>
      <c r="G61" s="4">
        <v>0.26619931792345586</v>
      </c>
      <c r="H61" s="4">
        <v>0.38247958426132145</v>
      </c>
    </row>
    <row r="62" spans="1:8" x14ac:dyDescent="0.15">
      <c r="A62" s="4">
        <v>0.56160208968219416</v>
      </c>
      <c r="B62" s="4">
        <v>0.48894754206532498</v>
      </c>
      <c r="C62" s="4">
        <v>0.27818894209838918</v>
      </c>
      <c r="D62" s="4">
        <v>0.85615308479049823</v>
      </c>
      <c r="E62" s="4">
        <v>0.39094471049194601</v>
      </c>
      <c r="F62" s="4">
        <v>0.27812603101286704</v>
      </c>
      <c r="G62" s="4">
        <v>0.44884632128863733</v>
      </c>
      <c r="H62" s="4">
        <v>0.34015176509402839</v>
      </c>
    </row>
    <row r="63" spans="1:8" x14ac:dyDescent="0.15">
      <c r="A63" s="4">
        <v>0.44900000000000001</v>
      </c>
      <c r="B63" s="4">
        <v>0.39096007918178821</v>
      </c>
      <c r="C63" s="4">
        <v>0.5615</v>
      </c>
      <c r="D63" s="4">
        <v>0.62949999999999995</v>
      </c>
      <c r="E63" s="4">
        <v>0.44900000000000001</v>
      </c>
      <c r="F63" s="4">
        <v>0.56174999999999997</v>
      </c>
      <c r="G63" s="4">
        <v>0.44900000000000001</v>
      </c>
      <c r="H63" s="4">
        <v>0.48899999999999999</v>
      </c>
    </row>
    <row r="64" spans="1:8" x14ac:dyDescent="0.15">
      <c r="A64" s="4">
        <v>0.27818894209838918</v>
      </c>
      <c r="B64" s="4">
        <v>0.48899999999999999</v>
      </c>
      <c r="C64" s="4">
        <v>0.48889856334349152</v>
      </c>
      <c r="D64" s="4">
        <v>0.74224999999999997</v>
      </c>
      <c r="E64" s="4">
        <v>0.75794514584240313</v>
      </c>
      <c r="F64" s="4">
        <v>0.56174999999999997</v>
      </c>
      <c r="G64" s="4">
        <v>0.39094471049194601</v>
      </c>
      <c r="H64" s="4">
        <v>0.39086731763354393</v>
      </c>
    </row>
    <row r="65" spans="1:8" x14ac:dyDescent="0.15">
      <c r="A65" s="4">
        <v>0.27800000000000002</v>
      </c>
      <c r="B65" s="4">
        <v>0.27812840043525572</v>
      </c>
      <c r="C65" s="4">
        <v>0.44900000000000001</v>
      </c>
      <c r="D65" s="4">
        <v>0.5952121871599565</v>
      </c>
      <c r="E65" s="4">
        <v>0.27800000000000002</v>
      </c>
      <c r="F65" s="4">
        <v>0.39085963003264418</v>
      </c>
      <c r="G65" s="4">
        <v>0.64500000000000002</v>
      </c>
      <c r="H65" s="4">
        <v>0.39100000000000001</v>
      </c>
    </row>
    <row r="66" spans="1:8" x14ac:dyDescent="0.15">
      <c r="A66" s="4">
        <v>0.24665058949624866</v>
      </c>
      <c r="B66" s="4">
        <v>0.57253155159613955</v>
      </c>
      <c r="C66" s="4">
        <v>0.32442464736451371</v>
      </c>
      <c r="D66" s="4">
        <v>0.59109131403118043</v>
      </c>
      <c r="E66" s="4">
        <v>0.24665058949624866</v>
      </c>
      <c r="F66" s="4">
        <v>0.67958426132145511</v>
      </c>
      <c r="G66" s="4">
        <v>0.48968077208611732</v>
      </c>
      <c r="H66" s="4">
        <v>0.38247958426132145</v>
      </c>
    </row>
    <row r="67" spans="1:8" x14ac:dyDescent="0.15">
      <c r="A67" s="4">
        <v>0.61321007502679525</v>
      </c>
      <c r="B67" s="4">
        <v>0.27759740259740262</v>
      </c>
      <c r="C67" s="4">
        <v>0.61321007502679525</v>
      </c>
      <c r="D67" s="4">
        <v>0.27759740259740262</v>
      </c>
      <c r="E67" s="4">
        <v>0.61321007502679525</v>
      </c>
      <c r="F67" s="4">
        <v>0.44805194805194803</v>
      </c>
      <c r="G67" s="4">
        <v>0.80841371918542337</v>
      </c>
      <c r="H67" s="4">
        <v>0.27759740259740262</v>
      </c>
    </row>
    <row r="68" spans="1:8" x14ac:dyDescent="0.15">
      <c r="A68" s="4">
        <v>0.21737193763919821</v>
      </c>
      <c r="B68" s="4">
        <v>0.97912779850746268</v>
      </c>
      <c r="C68" s="4">
        <v>0.48953229398663695</v>
      </c>
      <c r="D68" s="4">
        <v>0.46420242537313433</v>
      </c>
      <c r="E68" s="4">
        <v>0.57253155159613955</v>
      </c>
      <c r="F68" s="4">
        <v>0.44962686567164178</v>
      </c>
      <c r="G68" s="4">
        <v>0.38247958426132145</v>
      </c>
      <c r="H68" s="4">
        <v>0.53381529850746268</v>
      </c>
    </row>
    <row r="69" spans="1:8" x14ac:dyDescent="0.15">
      <c r="A69" s="4">
        <v>0.76300000000000001</v>
      </c>
      <c r="B69" s="4">
        <v>0.44805194805194803</v>
      </c>
      <c r="C69" s="4">
        <v>0.24266666666666667</v>
      </c>
      <c r="D69" s="4">
        <v>0.44805194805194803</v>
      </c>
      <c r="E69" s="4">
        <v>0.35666666666666669</v>
      </c>
      <c r="F69" s="4">
        <v>0.27759740259740262</v>
      </c>
      <c r="G69" s="4">
        <v>0.54966666666666664</v>
      </c>
      <c r="H69" s="4">
        <v>0.75730519480519476</v>
      </c>
    </row>
    <row r="70" spans="1:8" x14ac:dyDescent="0.15">
      <c r="A70" s="4">
        <v>0.27891791044776121</v>
      </c>
      <c r="B70" s="4">
        <v>0.80841371918542337</v>
      </c>
      <c r="C70" s="4">
        <v>0.30037313432835822</v>
      </c>
      <c r="D70" s="4">
        <v>0.78323227611940294</v>
      </c>
      <c r="E70" s="4">
        <v>0.53369869402985071</v>
      </c>
      <c r="F70" s="4">
        <v>0.85261194029850751</v>
      </c>
      <c r="G70" s="4">
        <v>0.44869402985074625</v>
      </c>
      <c r="H70" s="4">
        <v>0.61940298507462688</v>
      </c>
    </row>
    <row r="71" spans="1:8" x14ac:dyDescent="0.15">
      <c r="A71" s="4">
        <v>0.24665058949624866</v>
      </c>
      <c r="B71" s="4">
        <v>0.38247958426132145</v>
      </c>
      <c r="C71" s="4">
        <v>0.27759740259740262</v>
      </c>
      <c r="D71" s="4">
        <v>0.44185423365487675</v>
      </c>
      <c r="E71" s="4">
        <v>0.24665058949624866</v>
      </c>
      <c r="F71" s="4">
        <v>0.51661307609860663</v>
      </c>
      <c r="G71" s="4">
        <v>0.70941558441558439</v>
      </c>
      <c r="H71" s="4">
        <v>0.32047159699892819</v>
      </c>
    </row>
    <row r="72" spans="1:8" x14ac:dyDescent="0.15">
      <c r="A72" s="4">
        <v>0.24665058949624866</v>
      </c>
      <c r="B72" s="4">
        <v>0.36392257462686567</v>
      </c>
      <c r="C72" s="4">
        <v>0.34512325830653806</v>
      </c>
      <c r="D72" s="4">
        <v>0.44805194805194803</v>
      </c>
      <c r="E72" s="4">
        <v>0.74062165058949625</v>
      </c>
      <c r="F72" s="4">
        <v>0.46438717532467533</v>
      </c>
      <c r="G72" s="4">
        <v>0.61321007502679525</v>
      </c>
      <c r="H72" s="4">
        <v>0.46448863636363635</v>
      </c>
    </row>
    <row r="73" spans="1:8" x14ac:dyDescent="0.15">
      <c r="A73" s="4">
        <v>0.24665058949624866</v>
      </c>
      <c r="B73" s="4">
        <v>0.81529850746268662</v>
      </c>
      <c r="C73" s="4">
        <v>0.21737193763919821</v>
      </c>
      <c r="D73" s="4">
        <v>0.64448051948051943</v>
      </c>
      <c r="E73" s="4">
        <v>0.83829046087888537</v>
      </c>
      <c r="F73" s="4">
        <v>0.36392257462686567</v>
      </c>
      <c r="G73" s="4">
        <v>0.48968077208611732</v>
      </c>
      <c r="H73" s="4">
        <v>0.24269480519480519</v>
      </c>
    </row>
    <row r="74" spans="1:8" x14ac:dyDescent="0.15">
      <c r="A74" s="4">
        <v>0.36392257462686567</v>
      </c>
      <c r="B74" s="4">
        <v>1.0485074626865671</v>
      </c>
      <c r="C74" s="4">
        <v>0.27759740259740262</v>
      </c>
      <c r="D74" s="4">
        <v>0.53369869402985071</v>
      </c>
      <c r="E74" s="4">
        <v>0.64458955223880599</v>
      </c>
      <c r="F74" s="4">
        <v>0.53369869402985071</v>
      </c>
      <c r="G74" s="4">
        <v>0.44805194805194803</v>
      </c>
      <c r="H74" s="4">
        <v>0.44869402985074625</v>
      </c>
    </row>
    <row r="75" spans="1:8" x14ac:dyDescent="0.15">
      <c r="A75" s="4">
        <v>0.61221590909090906</v>
      </c>
      <c r="B75" s="4">
        <v>0.27891791044776121</v>
      </c>
      <c r="C75" s="4">
        <v>0.27759740259740262</v>
      </c>
      <c r="D75" s="4">
        <v>0.44869402985074625</v>
      </c>
      <c r="E75" s="4">
        <v>0.27759740259740262</v>
      </c>
      <c r="F75" s="4">
        <v>0.44869402985074625</v>
      </c>
      <c r="G75" s="4">
        <v>0.39042207792207795</v>
      </c>
      <c r="H75" s="4">
        <v>0.32457312546399408</v>
      </c>
    </row>
    <row r="76" spans="1:8" x14ac:dyDescent="0.15">
      <c r="A76" s="4">
        <v>0.44869402985074625</v>
      </c>
      <c r="B76" s="4">
        <v>0.64458955223880599</v>
      </c>
      <c r="C76" s="4">
        <v>0.44869402985074625</v>
      </c>
      <c r="D76" s="4">
        <v>0.85261194029850751</v>
      </c>
      <c r="E76" s="4">
        <v>0.64458955223880599</v>
      </c>
      <c r="F76" s="4">
        <v>0.27891791044776121</v>
      </c>
      <c r="G76" s="4">
        <v>0.30037313432835822</v>
      </c>
      <c r="H76" s="4">
        <v>0.44185423365487675</v>
      </c>
    </row>
    <row r="77" spans="1:8" x14ac:dyDescent="0.15">
      <c r="A77" s="4">
        <v>0.39042207792207795</v>
      </c>
      <c r="B77" s="4">
        <v>0.35666666666666669</v>
      </c>
      <c r="C77" s="4">
        <v>0.34512325830653806</v>
      </c>
      <c r="D77" s="4">
        <v>0.36433333333333334</v>
      </c>
      <c r="E77" s="4">
        <v>0.56087662337662336</v>
      </c>
      <c r="F77" s="4">
        <v>0.45600000000000002</v>
      </c>
      <c r="G77" s="4">
        <v>1.0334941050375135</v>
      </c>
      <c r="H77" s="4">
        <v>0.35666666666666669</v>
      </c>
    </row>
    <row r="78" spans="1:8" x14ac:dyDescent="0.15">
      <c r="A78" s="4">
        <v>0.53896103896103897</v>
      </c>
      <c r="B78" s="4">
        <v>0.53381529850746268</v>
      </c>
      <c r="C78" s="4">
        <v>0.27759740259740262</v>
      </c>
      <c r="D78" s="4">
        <v>0.53381529850746268</v>
      </c>
      <c r="E78" s="4">
        <v>0.27759740259740262</v>
      </c>
      <c r="F78" s="4">
        <v>0.53381529850746268</v>
      </c>
      <c r="G78" s="4">
        <v>0.64448051948051943</v>
      </c>
      <c r="H78" s="4">
        <v>0.38456156716417911</v>
      </c>
    </row>
    <row r="79" spans="1:8" x14ac:dyDescent="0.15">
      <c r="A79" s="4">
        <v>0.27759740259740262</v>
      </c>
      <c r="B79" s="4">
        <v>0.89948694029850751</v>
      </c>
      <c r="C79" s="4">
        <v>0.39042207792207795</v>
      </c>
      <c r="D79" s="4">
        <v>0.53381529850746268</v>
      </c>
      <c r="E79" s="4">
        <v>0.56087662337662336</v>
      </c>
      <c r="F79" s="4">
        <v>0.44869402985074625</v>
      </c>
      <c r="G79" s="4">
        <v>0.44805194805194803</v>
      </c>
      <c r="H79" s="4">
        <v>0.64458955223880599</v>
      </c>
    </row>
    <row r="80" spans="1:8" x14ac:dyDescent="0.15">
      <c r="A80" s="4">
        <v>0.27759740259740262</v>
      </c>
      <c r="B80" s="4">
        <v>0.70359141791044777</v>
      </c>
      <c r="C80" s="4">
        <v>0.27759740259740262</v>
      </c>
      <c r="D80" s="4">
        <v>0.78323227611940294</v>
      </c>
      <c r="E80" s="4">
        <v>0.39042207792207795</v>
      </c>
      <c r="F80" s="4">
        <v>0.31902985074626866</v>
      </c>
      <c r="G80" s="4">
        <v>0.44805194805194803</v>
      </c>
      <c r="H80" s="4">
        <v>0.5149253731343284</v>
      </c>
    </row>
    <row r="81" spans="1:8" x14ac:dyDescent="0.15">
      <c r="A81" s="4">
        <v>0.61221590909090906</v>
      </c>
      <c r="B81" s="4">
        <v>0.64458955223880599</v>
      </c>
      <c r="C81" s="4">
        <v>0.27759740259740262</v>
      </c>
      <c r="D81" s="4">
        <v>0.53369869402985071</v>
      </c>
      <c r="E81" s="4">
        <v>0.39042207792207795</v>
      </c>
      <c r="F81" s="4">
        <v>0.31902985074626866</v>
      </c>
      <c r="G81" s="4">
        <v>0.44805194805194803</v>
      </c>
      <c r="H81" s="4">
        <v>0.31902985074626866</v>
      </c>
    </row>
    <row r="82" spans="1:8" x14ac:dyDescent="0.15">
      <c r="A82" s="4">
        <v>0.27891791044776121</v>
      </c>
      <c r="B82" s="4">
        <v>0.39085963003264418</v>
      </c>
      <c r="C82" s="4">
        <v>0.34512325830653806</v>
      </c>
      <c r="D82" s="4">
        <v>0.48882152330428191</v>
      </c>
      <c r="E82" s="4">
        <v>0.44869402985074625</v>
      </c>
      <c r="F82" s="4">
        <v>0.68056081849185301</v>
      </c>
      <c r="G82" s="4">
        <v>0.53336012861736337</v>
      </c>
      <c r="H82" s="4">
        <v>0.4217506631299735</v>
      </c>
    </row>
    <row r="83" spans="1:8" x14ac:dyDescent="0.15">
      <c r="A83" s="4">
        <v>0.27891791044776121</v>
      </c>
      <c r="B83" s="4">
        <v>0.27812603101286704</v>
      </c>
      <c r="C83" s="4">
        <v>0.27759740259740262</v>
      </c>
      <c r="D83" s="4">
        <v>0.27812603101286704</v>
      </c>
      <c r="E83" s="4">
        <v>0.81529850746268662</v>
      </c>
      <c r="F83" s="4">
        <v>0.27812603101286704</v>
      </c>
      <c r="G83" s="4">
        <v>0.51661307609860663</v>
      </c>
      <c r="H83" s="4">
        <v>0.48882152330428191</v>
      </c>
    </row>
    <row r="84" spans="1:8" x14ac:dyDescent="0.15">
      <c r="A84" s="4">
        <v>0.36392257462686567</v>
      </c>
      <c r="B84" s="4">
        <v>0.39096007918178821</v>
      </c>
      <c r="C84" s="4">
        <v>0.21737193763919821</v>
      </c>
      <c r="D84" s="4">
        <v>0.57408109132247065</v>
      </c>
      <c r="E84" s="4">
        <v>0.44869402985074625</v>
      </c>
      <c r="F84" s="4">
        <v>0.5157256536566881</v>
      </c>
      <c r="G84" s="4">
        <v>0.78871566443949515</v>
      </c>
      <c r="H84" s="4">
        <v>0.39067828723001136</v>
      </c>
    </row>
    <row r="85" spans="1:8" x14ac:dyDescent="0.15">
      <c r="A85" s="4">
        <v>0.27759740259740262</v>
      </c>
      <c r="B85" s="4">
        <v>0.27812603101286704</v>
      </c>
      <c r="C85" s="4">
        <v>0.27759740259740262</v>
      </c>
      <c r="D85" s="4">
        <v>0.44884632128863733</v>
      </c>
      <c r="E85" s="4">
        <v>0.39042207792207795</v>
      </c>
      <c r="F85" s="4">
        <v>0.3195472355245973</v>
      </c>
      <c r="G85" s="4">
        <v>0.27759740259740262</v>
      </c>
      <c r="H85" s="4">
        <v>0.74140182847191993</v>
      </c>
    </row>
    <row r="86" spans="1:8" x14ac:dyDescent="0.15">
      <c r="A86" s="4">
        <v>0.4488510439752712</v>
      </c>
      <c r="B86" s="4">
        <v>0.61334405144694537</v>
      </c>
      <c r="C86" s="4">
        <v>0.32457312546399408</v>
      </c>
      <c r="D86" s="4">
        <v>0.44185423365487675</v>
      </c>
      <c r="E86" s="4">
        <v>0.5338854543333722</v>
      </c>
      <c r="F86" s="4">
        <v>0.24665058949624866</v>
      </c>
      <c r="G86" s="4">
        <v>0.32457312546399408</v>
      </c>
      <c r="H86" s="4">
        <v>0.34512325830653806</v>
      </c>
    </row>
    <row r="87" spans="1:8" x14ac:dyDescent="0.15">
      <c r="A87" s="4">
        <v>0.24665058949624866</v>
      </c>
      <c r="B87" s="4">
        <v>0.51661307609860663</v>
      </c>
      <c r="C87" s="4">
        <v>0.24665058949624866</v>
      </c>
      <c r="D87" s="4">
        <v>0.64458955223880599</v>
      </c>
      <c r="E87" s="4">
        <v>0.14898177920685959</v>
      </c>
      <c r="F87" s="4">
        <v>0.31902985074626866</v>
      </c>
      <c r="G87" s="4">
        <v>0.21737193763919821</v>
      </c>
      <c r="H87" s="4">
        <v>0.38456156716417911</v>
      </c>
    </row>
    <row r="88" spans="1:8" x14ac:dyDescent="0.15">
      <c r="A88" s="4">
        <v>0.48968077208611732</v>
      </c>
      <c r="B88" s="4">
        <v>0.78323227611940294</v>
      </c>
      <c r="C88" s="4">
        <v>0.21737193763919821</v>
      </c>
      <c r="D88" s="4">
        <v>0.68151379870129869</v>
      </c>
      <c r="E88" s="4">
        <v>0.27334818114328135</v>
      </c>
      <c r="F88" s="4">
        <v>0.24269480519480519</v>
      </c>
      <c r="G88" s="4">
        <v>1.0056666666666667</v>
      </c>
      <c r="H88" s="4">
        <v>0.53378652597402598</v>
      </c>
    </row>
    <row r="89" spans="1:8" x14ac:dyDescent="0.15">
      <c r="A89" s="4">
        <v>0.24665058949624866</v>
      </c>
      <c r="B89" s="4">
        <v>0.27891791044776121</v>
      </c>
      <c r="C89" s="4">
        <v>0.21737193763919821</v>
      </c>
      <c r="D89" s="4">
        <v>0.44185423365487675</v>
      </c>
      <c r="E89" s="4">
        <v>0.36655948553054662</v>
      </c>
      <c r="F89" s="4">
        <v>0.32047159699892819</v>
      </c>
      <c r="G89" s="4">
        <v>0.32457312546399408</v>
      </c>
      <c r="H89" s="4">
        <v>0.51661307609860663</v>
      </c>
    </row>
    <row r="90" spans="1:8" x14ac:dyDescent="0.15">
      <c r="A90" s="4">
        <v>0.27813565744600227</v>
      </c>
      <c r="B90" s="4">
        <v>0.53381529850746268</v>
      </c>
      <c r="C90" s="4">
        <v>0.27800000000000002</v>
      </c>
      <c r="D90" s="4">
        <v>0.68151379870129869</v>
      </c>
      <c r="E90" s="4">
        <v>0.48882152330428191</v>
      </c>
      <c r="F90" s="4">
        <v>0.39042207792207795</v>
      </c>
      <c r="G90" s="4">
        <v>0.39050000000000001</v>
      </c>
      <c r="H90" s="4">
        <v>0.27759740259740262</v>
      </c>
    </row>
    <row r="91" spans="1:8" x14ac:dyDescent="0.15">
      <c r="A91" s="4">
        <v>0.48882152330428191</v>
      </c>
      <c r="B91" s="4">
        <v>0.53381529850746268</v>
      </c>
      <c r="C91" s="4">
        <v>0.39050000000000001</v>
      </c>
      <c r="D91" s="4">
        <v>0.53336012861736337</v>
      </c>
      <c r="E91" s="4">
        <v>0.48882152330428191</v>
      </c>
      <c r="F91" s="4">
        <v>0.42015005359056806</v>
      </c>
      <c r="G91" s="4">
        <v>0.44900000000000001</v>
      </c>
      <c r="H91" s="4">
        <v>0.51554126473740625</v>
      </c>
    </row>
    <row r="92" spans="1:8" x14ac:dyDescent="0.15">
      <c r="A92" s="4">
        <v>0.27813565744600227</v>
      </c>
      <c r="B92" s="4">
        <v>1.0485074626865671</v>
      </c>
      <c r="C92" s="4">
        <v>0.48889856334349152</v>
      </c>
      <c r="D92" s="4">
        <v>0.46420242537313433</v>
      </c>
      <c r="E92" s="4">
        <v>0.75786282682834405</v>
      </c>
      <c r="F92" s="4">
        <v>0.44869402985074625</v>
      </c>
      <c r="G92" s="4">
        <v>0.39094471049194601</v>
      </c>
      <c r="H92" s="4">
        <v>0.46420242537313433</v>
      </c>
    </row>
    <row r="93" spans="1:8" x14ac:dyDescent="0.15">
      <c r="A93" s="4">
        <v>0.27812603101286704</v>
      </c>
      <c r="B93" s="4">
        <v>0.36392257462686567</v>
      </c>
      <c r="C93" s="4">
        <v>0.39050000000000001</v>
      </c>
      <c r="D93" s="4">
        <v>0.44185423365487675</v>
      </c>
      <c r="E93" s="4">
        <v>0.98350379412735067</v>
      </c>
      <c r="F93" s="4">
        <v>0.42015005359056806</v>
      </c>
      <c r="G93" s="4">
        <v>0.44900000000000001</v>
      </c>
      <c r="H93" s="4">
        <v>0.36655948553054662</v>
      </c>
    </row>
    <row r="94" spans="1:8" x14ac:dyDescent="0.15">
      <c r="A94" s="4">
        <v>0.75789775990809882</v>
      </c>
      <c r="B94" s="4">
        <v>0.45583333333333331</v>
      </c>
      <c r="C94" s="4">
        <v>0.27818894209838918</v>
      </c>
      <c r="D94" s="4">
        <v>0.36433333333333334</v>
      </c>
      <c r="E94" s="4">
        <v>0.39086731763354393</v>
      </c>
      <c r="F94" s="4">
        <v>0.24283333333333335</v>
      </c>
      <c r="G94" s="4">
        <v>0.39094471049194601</v>
      </c>
      <c r="H94" s="4">
        <v>0.54966666666666664</v>
      </c>
    </row>
    <row r="95" spans="1:8" x14ac:dyDescent="0.15">
      <c r="A95" s="4">
        <v>0.27800000000000002</v>
      </c>
      <c r="B95" s="4">
        <v>0.24665058949624866</v>
      </c>
      <c r="C95" s="4">
        <v>0.39058012636415851</v>
      </c>
      <c r="D95" s="4">
        <v>0.51661307609860663</v>
      </c>
      <c r="E95" s="4">
        <v>0.64500000000000002</v>
      </c>
      <c r="F95" s="4">
        <v>0.24665058949624866</v>
      </c>
      <c r="G95" s="4">
        <v>0.56117174037909245</v>
      </c>
      <c r="H95" s="4">
        <v>0.44185423365487675</v>
      </c>
    </row>
    <row r="96" spans="1:8" x14ac:dyDescent="0.15">
      <c r="A96" s="4">
        <v>0.27813565744600227</v>
      </c>
      <c r="B96" s="4">
        <v>0.53896103896103897</v>
      </c>
      <c r="C96" s="4">
        <v>0.39094471049194601</v>
      </c>
      <c r="D96" s="4">
        <v>0.44805194805194803</v>
      </c>
      <c r="E96" s="4">
        <v>0.88404698749526334</v>
      </c>
      <c r="F96" s="4">
        <v>0.39042207792207795</v>
      </c>
      <c r="G96" s="4">
        <v>0.39094471049194601</v>
      </c>
      <c r="H96" s="4">
        <v>0.39123376623376621</v>
      </c>
    </row>
    <row r="97" spans="1:8" x14ac:dyDescent="0.15">
      <c r="A97" s="4">
        <v>0.27800000000000002</v>
      </c>
      <c r="B97" s="4">
        <v>0.34512325830653806</v>
      </c>
      <c r="C97" s="4">
        <v>0.27813565744600227</v>
      </c>
      <c r="D97" s="4">
        <v>0.41814040728831725</v>
      </c>
      <c r="E97" s="4">
        <v>0.44900000000000001</v>
      </c>
      <c r="F97" s="4">
        <v>0.24665058949624866</v>
      </c>
      <c r="G97" s="4">
        <v>0.48889856334349152</v>
      </c>
      <c r="H97" s="4">
        <v>0.24665058949624866</v>
      </c>
    </row>
    <row r="98" spans="1:8" x14ac:dyDescent="0.15">
      <c r="A98" s="4">
        <v>0.34015176509402839</v>
      </c>
      <c r="B98" s="4">
        <v>0.24665058949624866</v>
      </c>
      <c r="C98" s="4">
        <v>0.39096007918178821</v>
      </c>
      <c r="D98" s="4">
        <v>0.46409431939978563</v>
      </c>
      <c r="E98" s="4">
        <v>0.56186077202243478</v>
      </c>
      <c r="F98" s="4">
        <v>0.44185423365487675</v>
      </c>
      <c r="G98" s="4">
        <v>0.75816562190696135</v>
      </c>
      <c r="H98" s="4">
        <v>0.27891791044776121</v>
      </c>
    </row>
    <row r="99" spans="1:8" x14ac:dyDescent="0.15">
      <c r="A99" s="4">
        <v>0.34015176509402839</v>
      </c>
      <c r="B99" s="4">
        <v>0.32462132462132465</v>
      </c>
      <c r="C99" s="4">
        <v>0.27813565744600227</v>
      </c>
      <c r="D99" s="4">
        <v>0.46346896346896349</v>
      </c>
      <c r="E99" s="4">
        <v>0.56157635467980294</v>
      </c>
      <c r="F99" s="4">
        <v>0.27338877338877338</v>
      </c>
      <c r="G99" s="4">
        <v>0.5157256536566881</v>
      </c>
      <c r="H99" s="4">
        <v>0.24665058949624866</v>
      </c>
    </row>
    <row r="100" spans="1:8" x14ac:dyDescent="0.15">
      <c r="A100" s="4">
        <v>0.42561746122917865</v>
      </c>
      <c r="B100" s="4">
        <v>0.70941558441558439</v>
      </c>
      <c r="C100" s="4">
        <v>0.27828834003446296</v>
      </c>
      <c r="D100" s="4">
        <v>0.53896103896103897</v>
      </c>
      <c r="E100" s="4">
        <v>0.75789775990809882</v>
      </c>
      <c r="F100" s="4">
        <v>0.24269480519480519</v>
      </c>
      <c r="G100" s="4">
        <v>0.6487650775416427</v>
      </c>
      <c r="H100" s="4">
        <v>0.27759740259740262</v>
      </c>
    </row>
    <row r="101" spans="1:8" x14ac:dyDescent="0.15">
      <c r="A101" s="4">
        <v>0.42561746122917865</v>
      </c>
      <c r="B101" s="4">
        <v>0.24283333333333335</v>
      </c>
      <c r="C101" s="4">
        <v>0.27800000000000002</v>
      </c>
      <c r="D101" s="4">
        <v>0.42933333333333334</v>
      </c>
      <c r="E101" s="4">
        <v>0.74099999999999999</v>
      </c>
      <c r="F101" s="4">
        <v>0.30683333333333335</v>
      </c>
      <c r="G101" s="4">
        <v>0.5</v>
      </c>
      <c r="H101" s="4">
        <v>0.35666666666666669</v>
      </c>
    </row>
    <row r="102" spans="1:8" x14ac:dyDescent="0.15">
      <c r="A102" s="4">
        <v>0.3224706328154604</v>
      </c>
      <c r="B102" s="4">
        <v>0.35666666666666669</v>
      </c>
      <c r="C102" s="4">
        <v>0.39067828723001136</v>
      </c>
      <c r="D102" s="4">
        <v>0.66349999999999998</v>
      </c>
      <c r="E102" s="4">
        <v>0.48882152330428191</v>
      </c>
      <c r="F102" s="4">
        <v>0.24283333333333335</v>
      </c>
      <c r="G102" s="4">
        <v>0.48882152330428191</v>
      </c>
      <c r="H102" s="4">
        <v>0.24665058949624866</v>
      </c>
    </row>
    <row r="103" spans="1:8" x14ac:dyDescent="0.15">
      <c r="A103" s="4">
        <v>0.48882152330428191</v>
      </c>
      <c r="B103" s="4">
        <v>0.54966666666666664</v>
      </c>
      <c r="C103" s="4">
        <v>0.27818894209838918</v>
      </c>
      <c r="D103" s="4">
        <v>0.54966666666666664</v>
      </c>
      <c r="E103" s="4">
        <v>0.6451893774488463</v>
      </c>
      <c r="F103" s="4">
        <v>0.24399999999999999</v>
      </c>
      <c r="G103" s="4">
        <v>0.3195472355245973</v>
      </c>
      <c r="H103" s="4">
        <v>0.54966666666666664</v>
      </c>
    </row>
    <row r="104" spans="1:8" x14ac:dyDescent="0.15">
      <c r="A104" s="4">
        <v>0.48894754206532498</v>
      </c>
      <c r="B104" s="4">
        <v>0.48975348975348976</v>
      </c>
      <c r="C104" s="4">
        <v>0.27818894209838918</v>
      </c>
      <c r="D104" s="4">
        <v>0.78125928125928124</v>
      </c>
      <c r="E104" s="4">
        <v>0.75794514584240313</v>
      </c>
      <c r="F104" s="4">
        <v>0.67953667953667951</v>
      </c>
      <c r="G104" s="4">
        <v>0.9834566826295168</v>
      </c>
      <c r="H104" s="4">
        <v>0.21740421740421739</v>
      </c>
    </row>
    <row r="105" spans="1:8" x14ac:dyDescent="0.15">
      <c r="A105" s="4">
        <v>0.48894754206532498</v>
      </c>
      <c r="B105" s="4">
        <v>0.48975348975348976</v>
      </c>
      <c r="C105" s="4">
        <v>0.48849999999999999</v>
      </c>
      <c r="D105" s="4">
        <v>0.67983367983367982</v>
      </c>
      <c r="E105" s="4">
        <v>0.98299999999999998</v>
      </c>
      <c r="F105" s="4">
        <v>0.35521235521235522</v>
      </c>
      <c r="G105" s="4">
        <v>0.64500000000000002</v>
      </c>
      <c r="H105" s="4">
        <v>0.32462132462132465</v>
      </c>
    </row>
    <row r="106" spans="1:8" x14ac:dyDescent="0.15">
      <c r="A106" s="4">
        <v>0.39096007918178821</v>
      </c>
      <c r="B106" s="4">
        <v>0.53336012861736337</v>
      </c>
      <c r="C106" s="4">
        <v>0.27818894209838918</v>
      </c>
      <c r="D106" s="4">
        <v>0.41814040728831725</v>
      </c>
      <c r="E106" s="4">
        <v>0.85154549412276881</v>
      </c>
      <c r="F106" s="4">
        <v>0.32047159699892819</v>
      </c>
      <c r="G106" s="4">
        <v>0.6451893774488463</v>
      </c>
      <c r="H106" s="4">
        <v>0.41814040728831725</v>
      </c>
    </row>
    <row r="107" spans="1:8" x14ac:dyDescent="0.15">
      <c r="A107" s="4">
        <v>0.39096007918178821</v>
      </c>
      <c r="B107" s="4">
        <v>0.80841371918542337</v>
      </c>
      <c r="C107" s="4">
        <v>0.48849999999999999</v>
      </c>
      <c r="D107" s="4">
        <v>0.51661307609860663</v>
      </c>
      <c r="E107" s="4">
        <v>0.59250000000000003</v>
      </c>
      <c r="F107" s="4">
        <v>0.51554126473740625</v>
      </c>
      <c r="G107" s="4">
        <v>1.081</v>
      </c>
      <c r="H107" s="4">
        <v>0.34512325830653806</v>
      </c>
    </row>
    <row r="108" spans="1:8" x14ac:dyDescent="0.15">
      <c r="A108" s="4">
        <v>0.48894754206532498</v>
      </c>
      <c r="B108" s="4">
        <v>0.41814040728831725</v>
      </c>
      <c r="C108" s="4">
        <v>0.27813565744600227</v>
      </c>
      <c r="D108" s="4">
        <v>0.61321007502679525</v>
      </c>
      <c r="E108" s="4">
        <v>0.64532019704433496</v>
      </c>
      <c r="F108" s="4">
        <v>0.24665058949624866</v>
      </c>
      <c r="G108" s="4">
        <v>0.65971959075407349</v>
      </c>
      <c r="H108" s="4">
        <v>0.26619931792345586</v>
      </c>
    </row>
    <row r="109" spans="1:8" x14ac:dyDescent="0.15">
      <c r="A109" s="4">
        <v>0.48894754206532498</v>
      </c>
      <c r="B109" s="4">
        <v>0.24399999999999999</v>
      </c>
      <c r="C109" s="4">
        <v>0.48889856334349152</v>
      </c>
      <c r="D109" s="4">
        <v>0.24283333333333335</v>
      </c>
      <c r="E109" s="4">
        <v>0.87070091423595997</v>
      </c>
      <c r="F109" s="4">
        <v>0.64133333333333331</v>
      </c>
      <c r="G109" s="4">
        <v>0.81932956029603832</v>
      </c>
      <c r="H109" s="4">
        <v>0.35666666666666669</v>
      </c>
    </row>
    <row r="110" spans="1:8" x14ac:dyDescent="0.15">
      <c r="A110" s="4">
        <v>0.39067828723001136</v>
      </c>
      <c r="B110" s="4">
        <v>0.61334405144694537</v>
      </c>
      <c r="C110" s="4">
        <v>0.27813565744600227</v>
      </c>
      <c r="D110" s="4">
        <v>0.51661307609860663</v>
      </c>
      <c r="E110" s="4">
        <v>1.0814702538840471</v>
      </c>
      <c r="F110" s="4">
        <v>0.51661307609860663</v>
      </c>
      <c r="G110" s="4">
        <v>0.48882152330428191</v>
      </c>
      <c r="H110" s="4">
        <v>0.21737193763919821</v>
      </c>
    </row>
    <row r="111" spans="1:8" x14ac:dyDescent="0.15">
      <c r="A111" s="4">
        <v>0.48882152330428191</v>
      </c>
      <c r="B111" s="4">
        <v>0.24665058949624866</v>
      </c>
      <c r="C111" s="4">
        <v>0.27800000000000002</v>
      </c>
      <c r="D111" s="4">
        <v>0.32047159699892819</v>
      </c>
      <c r="E111" s="4">
        <v>0.36699999999999999</v>
      </c>
      <c r="F111" s="4">
        <v>0.34512325830653806</v>
      </c>
      <c r="G111" s="4">
        <v>0.59250000000000003</v>
      </c>
      <c r="H111" s="4">
        <v>0.26619931792345586</v>
      </c>
    </row>
    <row r="112" spans="1:8" x14ac:dyDescent="0.15">
      <c r="A112" s="4">
        <v>0.39067828723001136</v>
      </c>
      <c r="B112" s="4">
        <v>0.80841371918542337</v>
      </c>
      <c r="C112" s="4">
        <v>0.39067828723001136</v>
      </c>
      <c r="D112" s="4">
        <v>0.34512325830653806</v>
      </c>
      <c r="E112" s="4">
        <v>1</v>
      </c>
      <c r="F112" s="4">
        <v>0.74062165058949625</v>
      </c>
      <c r="G112" s="4">
        <v>0.8707843880257673</v>
      </c>
      <c r="H112" s="4">
        <v>0.41814040728831725</v>
      </c>
    </row>
    <row r="113" spans="1:8" x14ac:dyDescent="0.15">
      <c r="A113" s="4">
        <v>0.27813565744600227</v>
      </c>
      <c r="B113" s="4">
        <v>0.83829046087888537</v>
      </c>
      <c r="C113" s="4">
        <v>0.48882152330428191</v>
      </c>
      <c r="D113" s="4">
        <v>0.34512325830653806</v>
      </c>
      <c r="E113" s="4">
        <v>0.31943918150814704</v>
      </c>
      <c r="F113" s="4">
        <v>0.24665058949624866</v>
      </c>
      <c r="G113" s="4">
        <v>0.44903372489579385</v>
      </c>
      <c r="H113" s="4">
        <v>0.21737193763919821</v>
      </c>
    </row>
    <row r="114" spans="1:8" x14ac:dyDescent="0.15">
      <c r="A114" s="4">
        <v>0.39050131926121373</v>
      </c>
      <c r="B114" s="4">
        <v>0.61334405144694537</v>
      </c>
      <c r="C114" s="4">
        <v>0.64849999999999997</v>
      </c>
      <c r="D114" s="4">
        <v>0.61334405144694537</v>
      </c>
      <c r="E114" s="4">
        <v>0.48849999999999999</v>
      </c>
      <c r="F114" s="4">
        <v>0.51554126473740625</v>
      </c>
      <c r="G114" s="4">
        <v>0.64849999999999997</v>
      </c>
      <c r="H114" s="4">
        <v>0.34512325830653806</v>
      </c>
    </row>
    <row r="115" spans="1:8" x14ac:dyDescent="0.15">
      <c r="A115" s="4">
        <v>0.39050131926121373</v>
      </c>
      <c r="B115" s="4">
        <v>0.36433333333333334</v>
      </c>
      <c r="C115" s="4">
        <v>0.27800000000000002</v>
      </c>
      <c r="D115" s="4">
        <v>0.24283333333333335</v>
      </c>
      <c r="E115" s="4">
        <v>0.21049999999999999</v>
      </c>
      <c r="F115" s="4">
        <v>0.24399999999999999</v>
      </c>
      <c r="G115" s="4">
        <v>0.621</v>
      </c>
      <c r="H115" s="4">
        <v>0.24399999999999999</v>
      </c>
    </row>
    <row r="116" spans="1:8" x14ac:dyDescent="0.15">
      <c r="A116" s="4">
        <v>0.27818894209838918</v>
      </c>
      <c r="B116" s="4">
        <v>0.61221590909090906</v>
      </c>
      <c r="C116" s="4">
        <v>0.56117174037909245</v>
      </c>
      <c r="D116" s="4">
        <v>0.27759740259740262</v>
      </c>
      <c r="E116" s="4">
        <v>1</v>
      </c>
      <c r="F116" s="4">
        <v>0.39042207792207795</v>
      </c>
      <c r="G116" s="4">
        <v>0.7409534750143596</v>
      </c>
      <c r="H116" s="4">
        <v>0.27759740259740262</v>
      </c>
    </row>
    <row r="117" spans="1:8" x14ac:dyDescent="0.15">
      <c r="A117" s="4">
        <v>0.27818894209838918</v>
      </c>
      <c r="B117" s="4">
        <v>0.61307609860664525</v>
      </c>
      <c r="C117" s="4">
        <v>0.27800000000000002</v>
      </c>
      <c r="D117" s="4">
        <v>0.24665058949624866</v>
      </c>
      <c r="E117" s="4">
        <v>0.71299999999999997</v>
      </c>
      <c r="F117" s="4">
        <v>0.32047159699892819</v>
      </c>
      <c r="G117" s="4">
        <v>0.76949999999999996</v>
      </c>
      <c r="H117" s="4">
        <v>0.27891791044776121</v>
      </c>
    </row>
    <row r="118" spans="1:8" x14ac:dyDescent="0.15">
      <c r="A118" s="4">
        <v>0.48894754206532498</v>
      </c>
      <c r="B118" s="4">
        <v>0.61940298507462688</v>
      </c>
      <c r="C118" s="4">
        <v>0.57439788848564832</v>
      </c>
      <c r="D118" s="4">
        <v>0.36392257462686567</v>
      </c>
      <c r="E118" s="4">
        <v>0.39096007918178821</v>
      </c>
      <c r="F118" s="4">
        <v>0.31902985074626866</v>
      </c>
      <c r="G118" s="4">
        <v>0.56186077202243478</v>
      </c>
      <c r="H118" s="4">
        <v>0.27891791044776121</v>
      </c>
    </row>
    <row r="119" spans="1:8" x14ac:dyDescent="0.15">
      <c r="A119" s="4">
        <v>0.27812603101286704</v>
      </c>
      <c r="B119" s="4">
        <v>0.68151379870129869</v>
      </c>
      <c r="C119" s="4">
        <v>0.57439788848564832</v>
      </c>
      <c r="D119" s="4">
        <v>0.39042207792207795</v>
      </c>
      <c r="E119" s="4">
        <v>0.39096007918178821</v>
      </c>
      <c r="F119" s="4">
        <v>0.24269480519480519</v>
      </c>
      <c r="G119" s="4">
        <v>0.85615308479049823</v>
      </c>
      <c r="H119" s="4">
        <v>0.27759740259740262</v>
      </c>
    </row>
    <row r="120" spans="1:8" x14ac:dyDescent="0.15">
      <c r="A120" s="4">
        <v>0.38247958426132145</v>
      </c>
      <c r="B120" s="4">
        <v>0.61221590909090906</v>
      </c>
      <c r="C120" s="4">
        <v>0.38247958426132145</v>
      </c>
      <c r="D120" s="4">
        <v>0.24269480519480519</v>
      </c>
      <c r="E120" s="4">
        <v>0.48968077208611732</v>
      </c>
      <c r="F120" s="4">
        <v>0.63484172077922074</v>
      </c>
      <c r="G120" s="4">
        <v>0.59123979213066069</v>
      </c>
      <c r="H120" s="4">
        <v>0.44962686567164178</v>
      </c>
    </row>
    <row r="121" spans="1:8" x14ac:dyDescent="0.15">
      <c r="A121" s="4">
        <v>0.32457312546399408</v>
      </c>
      <c r="B121" s="4">
        <v>0.24283333333333335</v>
      </c>
      <c r="C121" s="4">
        <v>0.21737193763919821</v>
      </c>
      <c r="D121" s="4">
        <v>0.24283333333333335</v>
      </c>
      <c r="E121" s="4">
        <v>0.38247958426132145</v>
      </c>
      <c r="F121" s="4">
        <v>0.42933333333333334</v>
      </c>
      <c r="G121" s="4">
        <v>0.48968077208611732</v>
      </c>
      <c r="H121" s="4">
        <v>0.36433333333333334</v>
      </c>
    </row>
    <row r="122" spans="1:8" x14ac:dyDescent="0.15">
      <c r="A122" s="4">
        <v>0.27770448548812665</v>
      </c>
      <c r="B122" s="4">
        <v>0.64458955223880599</v>
      </c>
      <c r="C122" s="4">
        <v>0.27770448548812665</v>
      </c>
      <c r="D122" s="4">
        <v>0.61940298507462688</v>
      </c>
      <c r="E122" s="4">
        <v>0.27770448548812665</v>
      </c>
      <c r="F122" s="4">
        <v>0.46420242537313433</v>
      </c>
      <c r="G122" s="4">
        <v>0.62137203166226918</v>
      </c>
      <c r="H122" s="4">
        <v>0.36392257462686567</v>
      </c>
    </row>
    <row r="123" spans="1:8" x14ac:dyDescent="0.15">
      <c r="A123" s="4">
        <v>0.44854881266490765</v>
      </c>
      <c r="B123" s="4">
        <v>0.49483333333333335</v>
      </c>
      <c r="C123" s="4">
        <v>0.44854881266490765</v>
      </c>
      <c r="D123" s="4">
        <v>0.42933333333333334</v>
      </c>
      <c r="E123" s="4">
        <v>0.27770448548812665</v>
      </c>
      <c r="F123" s="4">
        <v>0.36433333333333334</v>
      </c>
      <c r="G123" s="4">
        <v>0.48878627968337729</v>
      </c>
      <c r="H123" s="4">
        <v>0.37893141341417202</v>
      </c>
    </row>
    <row r="124" spans="1:8" x14ac:dyDescent="0.15">
      <c r="A124" s="4">
        <v>0.27800114876507753</v>
      </c>
      <c r="B124" s="4">
        <v>0.63484172077922074</v>
      </c>
      <c r="C124" s="4">
        <v>0.48879954049396901</v>
      </c>
      <c r="D124" s="4">
        <v>0.53896103896103897</v>
      </c>
      <c r="E124" s="4">
        <v>1.1292360712234348</v>
      </c>
      <c r="F124" s="4">
        <v>0.78267045454545459</v>
      </c>
      <c r="G124" s="4">
        <v>0.75761056863871334</v>
      </c>
      <c r="H124" s="4">
        <v>0.27722772277227725</v>
      </c>
    </row>
    <row r="125" spans="1:8" x14ac:dyDescent="0.15">
      <c r="A125" s="4">
        <v>0.39058012636415851</v>
      </c>
      <c r="B125" s="4">
        <v>0.53896103896103897</v>
      </c>
      <c r="C125" s="4">
        <v>0.56117174037909245</v>
      </c>
      <c r="D125" s="4">
        <v>0.46438717532467533</v>
      </c>
      <c r="E125" s="4">
        <v>0.14876507754164273</v>
      </c>
      <c r="F125" s="4">
        <v>0.56087662337662336</v>
      </c>
      <c r="G125" s="4">
        <v>0.42561746122917865</v>
      </c>
      <c r="H125" s="4">
        <v>0.27759740259740262</v>
      </c>
    </row>
    <row r="126" spans="1:8" x14ac:dyDescent="0.15">
      <c r="A126" s="4">
        <v>0.27803030303030302</v>
      </c>
      <c r="B126" s="4">
        <v>0.27800000000000002</v>
      </c>
      <c r="C126" s="4">
        <v>1.0803030303030303</v>
      </c>
      <c r="D126" s="4">
        <v>0.44900000000000001</v>
      </c>
      <c r="E126" s="4">
        <v>1.0803030303030303</v>
      </c>
      <c r="F126" s="4">
        <v>0.64500000000000002</v>
      </c>
      <c r="G126" s="4">
        <v>1.1363636363636365</v>
      </c>
      <c r="H126" s="4">
        <v>0.27800000000000002</v>
      </c>
    </row>
    <row r="127" spans="1:8" x14ac:dyDescent="0.15">
      <c r="A127" s="4">
        <v>0.27803030303030302</v>
      </c>
      <c r="B127" s="4">
        <v>0.34</v>
      </c>
      <c r="C127" s="4">
        <v>0.81893939393939397</v>
      </c>
      <c r="D127" s="4">
        <v>0.39050000000000001</v>
      </c>
      <c r="E127" s="4">
        <v>0.39090909090909093</v>
      </c>
      <c r="F127" s="4">
        <v>0.39050000000000001</v>
      </c>
      <c r="G127" s="4">
        <v>0.65909090909090906</v>
      </c>
      <c r="H127" s="4">
        <v>0.27800000000000002</v>
      </c>
    </row>
    <row r="128" spans="1:8" x14ac:dyDescent="0.15">
      <c r="A128" s="4">
        <v>0.27803030303030302</v>
      </c>
      <c r="B128" s="4">
        <v>0.30169786678276012</v>
      </c>
      <c r="C128" s="4">
        <v>0.98257575757575755</v>
      </c>
      <c r="D128" s="4">
        <v>0.74488463212886369</v>
      </c>
      <c r="E128" s="4">
        <v>0.74469696969696975</v>
      </c>
      <c r="F128" s="4">
        <v>0.39094471049194601</v>
      </c>
      <c r="G128" s="4">
        <v>1.1363636363636365</v>
      </c>
      <c r="H128" s="4">
        <v>0.34000870700914237</v>
      </c>
    </row>
    <row r="129" spans="1:8" x14ac:dyDescent="0.15">
      <c r="A129" s="4">
        <v>0.27803030303030302</v>
      </c>
      <c r="B129" s="4">
        <v>0.27800000000000002</v>
      </c>
      <c r="C129" s="4">
        <v>0.65909090909090906</v>
      </c>
      <c r="D129" s="4">
        <v>0.39050000000000001</v>
      </c>
      <c r="E129" s="4">
        <v>0.94090909090909092</v>
      </c>
      <c r="F129" s="4">
        <v>0.48882152330428191</v>
      </c>
      <c r="G129" s="4">
        <v>0.85530303030303034</v>
      </c>
      <c r="H129" s="4">
        <v>0.48882152330428191</v>
      </c>
    </row>
    <row r="130" spans="1:8" x14ac:dyDescent="0.15">
      <c r="A130" s="4">
        <v>0.39085963003264418</v>
      </c>
      <c r="B130" s="4">
        <v>0.48882152330428191</v>
      </c>
      <c r="C130" s="4">
        <v>0.27812840043525572</v>
      </c>
      <c r="D130" s="4">
        <v>0.27800000000000002</v>
      </c>
      <c r="E130" s="4">
        <v>0.71969532100108813</v>
      </c>
      <c r="F130" s="4">
        <v>0.48882152330428191</v>
      </c>
      <c r="G130" s="4">
        <v>0.75386289445048971</v>
      </c>
      <c r="H130" s="4">
        <v>0.57408109132247065</v>
      </c>
    </row>
    <row r="131" spans="1:8" x14ac:dyDescent="0.15">
      <c r="A131" s="4">
        <v>0.39085963003264418</v>
      </c>
      <c r="B131" s="4">
        <v>0.34649999999999997</v>
      </c>
      <c r="C131" s="4">
        <v>0.47707464948844258</v>
      </c>
      <c r="D131" s="4">
        <v>0.75749999999999995</v>
      </c>
      <c r="E131" s="4">
        <v>0.24213717317165592</v>
      </c>
      <c r="F131" s="4">
        <v>0.30169786678276012</v>
      </c>
      <c r="G131" s="4">
        <v>0.37893141341417202</v>
      </c>
      <c r="H131" s="4">
        <v>0.27800000000000002</v>
      </c>
    </row>
    <row r="132" spans="1:8" x14ac:dyDescent="0.15">
      <c r="A132" s="4">
        <v>0.26619931792345586</v>
      </c>
      <c r="B132" s="4">
        <v>0.39050000000000001</v>
      </c>
      <c r="C132" s="4">
        <v>0.48900979325353644</v>
      </c>
      <c r="D132" s="4">
        <v>0.39050000000000001</v>
      </c>
      <c r="E132" s="4">
        <v>0.70794341675734496</v>
      </c>
      <c r="F132" s="4">
        <v>0.41445363517631695</v>
      </c>
      <c r="G132" s="4">
        <v>0.54798694232861811</v>
      </c>
      <c r="H132" s="4">
        <v>0.39094471049194601</v>
      </c>
    </row>
    <row r="133" spans="1:8" x14ac:dyDescent="0.15">
      <c r="A133" s="4">
        <v>0.24213717317165592</v>
      </c>
      <c r="B133" s="4">
        <v>0.27800000000000002</v>
      </c>
      <c r="C133" s="4">
        <v>0.27812840043525572</v>
      </c>
      <c r="D133" s="4">
        <v>0.27800000000000002</v>
      </c>
      <c r="E133" s="4">
        <v>0.30576713819368878</v>
      </c>
      <c r="F133" s="4">
        <v>0.27800000000000002</v>
      </c>
      <c r="G133" s="4">
        <v>0.39085963003264418</v>
      </c>
      <c r="H133" s="4">
        <v>0.27800114876507753</v>
      </c>
    </row>
    <row r="134" spans="1:8" x14ac:dyDescent="0.15">
      <c r="A134" s="4">
        <v>0.21737193763919821</v>
      </c>
      <c r="B134" s="4">
        <v>0.58850000000000002</v>
      </c>
      <c r="C134" s="4">
        <v>0.34512325830653806</v>
      </c>
      <c r="D134" s="4">
        <v>0.27800000000000002</v>
      </c>
      <c r="E134" s="4">
        <v>0.93676312968917474</v>
      </c>
      <c r="F134" s="4">
        <v>0.27800000000000002</v>
      </c>
      <c r="G134" s="4">
        <v>0.61334405144694537</v>
      </c>
      <c r="H134" s="4">
        <v>0.27800000000000002</v>
      </c>
    </row>
    <row r="135" spans="1:8" x14ac:dyDescent="0.15">
      <c r="A135" s="4">
        <v>0.21737193763919821</v>
      </c>
      <c r="B135" s="4">
        <v>0.74099999999999999</v>
      </c>
      <c r="C135" s="4">
        <v>0.36433333333333334</v>
      </c>
      <c r="D135" s="4">
        <v>0.27800000000000002</v>
      </c>
      <c r="E135" s="4">
        <v>1.1194999999999999</v>
      </c>
      <c r="F135" s="4">
        <v>0.27800000000000002</v>
      </c>
      <c r="G135" s="4">
        <v>0.45583333333333331</v>
      </c>
      <c r="H135" s="4">
        <v>0.39050000000000001</v>
      </c>
    </row>
    <row r="136" spans="1:8" x14ac:dyDescent="0.15">
      <c r="A136" s="4">
        <v>0.41814040728831725</v>
      </c>
      <c r="B136" s="4">
        <v>0.64500000000000002</v>
      </c>
      <c r="C136" s="4">
        <v>0.24665058949624866</v>
      </c>
      <c r="D136" s="4">
        <v>0.27800000000000002</v>
      </c>
      <c r="E136" s="4">
        <v>0.51661307609860663</v>
      </c>
      <c r="F136" s="4">
        <v>0.27800000000000002</v>
      </c>
      <c r="G136" s="4">
        <v>0.34512325830653806</v>
      </c>
      <c r="H136" s="4">
        <v>0.48849999999999999</v>
      </c>
    </row>
    <row r="137" spans="1:8" x14ac:dyDescent="0.15">
      <c r="A137" s="4">
        <v>0.36392257462686567</v>
      </c>
      <c r="B137" s="4">
        <v>0.27800000000000002</v>
      </c>
      <c r="C137" s="4">
        <v>0.44962686567164178</v>
      </c>
      <c r="D137" s="4">
        <v>0.39050000000000001</v>
      </c>
      <c r="E137" s="4">
        <v>0.53369869402985071</v>
      </c>
      <c r="F137" s="4">
        <v>0.27800000000000002</v>
      </c>
      <c r="G137" s="4">
        <v>0.5149253731343284</v>
      </c>
      <c r="H137" s="4">
        <v>0.5615</v>
      </c>
    </row>
    <row r="138" spans="1:8" x14ac:dyDescent="0.15">
      <c r="A138" s="4">
        <v>0.51661307609860663</v>
      </c>
      <c r="B138" s="4">
        <v>0.57408109132247065</v>
      </c>
      <c r="C138" s="4">
        <v>0.39042207792207795</v>
      </c>
      <c r="D138" s="4">
        <v>0.39050000000000001</v>
      </c>
      <c r="E138" s="4">
        <v>0.5941558441558441</v>
      </c>
      <c r="F138" s="4">
        <v>0.39096007918178821</v>
      </c>
      <c r="G138" s="4">
        <v>0.46438717532467533</v>
      </c>
      <c r="H138" s="4">
        <v>0.51600131969646978</v>
      </c>
    </row>
    <row r="139" spans="1:8" x14ac:dyDescent="0.15">
      <c r="A139" s="4">
        <v>0.24665058949624866</v>
      </c>
      <c r="B139" s="4">
        <v>0.49983503794127349</v>
      </c>
      <c r="C139" s="4">
        <v>0.24269480519480519</v>
      </c>
      <c r="D139" s="4">
        <v>0.39058012636415851</v>
      </c>
      <c r="E139" s="4">
        <v>0.27759740259740262</v>
      </c>
      <c r="F139" s="4">
        <v>0.44859276278001148</v>
      </c>
      <c r="G139" s="4">
        <v>0.39042207792207795</v>
      </c>
      <c r="H139" s="4">
        <v>0.27800114876507753</v>
      </c>
    </row>
    <row r="140" spans="1:8" x14ac:dyDescent="0.15">
      <c r="A140" s="4">
        <v>0.46340014847809946</v>
      </c>
      <c r="B140" s="4">
        <v>0.75749999999999995</v>
      </c>
      <c r="C140" s="4">
        <v>0.34512325830653806</v>
      </c>
      <c r="D140" s="4">
        <v>0.44900000000000001</v>
      </c>
      <c r="E140" s="4">
        <v>0.61307609860664525</v>
      </c>
      <c r="F140" s="4">
        <v>0.39050000000000001</v>
      </c>
      <c r="G140" s="4">
        <v>0.682475884244373</v>
      </c>
      <c r="H140" s="4">
        <v>0.39050000000000001</v>
      </c>
    </row>
    <row r="141" spans="1:8" x14ac:dyDescent="0.15">
      <c r="A141" s="4">
        <v>0.24665058949624866</v>
      </c>
      <c r="B141" s="4">
        <v>0.27800000000000002</v>
      </c>
      <c r="C141" s="4">
        <v>0.29287245444801713</v>
      </c>
      <c r="D141" s="4">
        <v>0.27800000000000002</v>
      </c>
      <c r="E141" s="4">
        <v>0.71168274383708463</v>
      </c>
      <c r="F141" s="4">
        <v>0.47599999999999998</v>
      </c>
      <c r="G141" s="4">
        <v>0.41814040728831725</v>
      </c>
      <c r="H141" s="4">
        <v>0.27825</v>
      </c>
    </row>
    <row r="142" spans="1:8" x14ac:dyDescent="0.15">
      <c r="A142" s="4">
        <v>0.38247958426132145</v>
      </c>
      <c r="B142" s="4">
        <v>0.56186077202243478</v>
      </c>
      <c r="C142" s="4">
        <v>0.32457312546399408</v>
      </c>
      <c r="D142" s="4">
        <v>0.27813565744600227</v>
      </c>
      <c r="E142" s="4">
        <v>0.67943578322197473</v>
      </c>
      <c r="F142" s="4">
        <v>0.44600227358848049</v>
      </c>
      <c r="G142" s="4">
        <v>0.78916666666666668</v>
      </c>
      <c r="H142" s="4">
        <v>0.57408109132247065</v>
      </c>
    </row>
    <row r="143" spans="1:8" x14ac:dyDescent="0.15">
      <c r="A143" s="4">
        <v>0.24665058949624866</v>
      </c>
      <c r="B143" s="4">
        <v>0.39067828723001136</v>
      </c>
      <c r="C143" s="4">
        <v>0.21737193763919821</v>
      </c>
      <c r="D143" s="4">
        <v>0.27800000000000002</v>
      </c>
      <c r="E143" s="4">
        <v>0.40608760207869338</v>
      </c>
      <c r="F143" s="4">
        <v>0.36699999999999999</v>
      </c>
      <c r="G143" s="4">
        <v>0.67958426132145511</v>
      </c>
      <c r="H143" s="4">
        <v>0.48849999999999999</v>
      </c>
    </row>
    <row r="144" spans="1:8" x14ac:dyDescent="0.15">
      <c r="A144" s="4">
        <v>0.21737193763919821</v>
      </c>
      <c r="B144" s="4">
        <v>0.27800000000000002</v>
      </c>
      <c r="C144" s="4">
        <v>0.24665058949624866</v>
      </c>
      <c r="D144" s="4">
        <v>0.27800000000000002</v>
      </c>
      <c r="E144" s="4">
        <v>0.43582529474812431</v>
      </c>
      <c r="F144" s="4">
        <v>0.39067828723001136</v>
      </c>
      <c r="G144" s="4">
        <v>0.61321007502679525</v>
      </c>
      <c r="H144" s="4">
        <v>0.29594543387646838</v>
      </c>
    </row>
    <row r="145" spans="1:8" x14ac:dyDescent="0.15">
      <c r="A145" s="4">
        <v>0.21737193763919821</v>
      </c>
      <c r="B145" s="4">
        <v>0.27813565744600227</v>
      </c>
      <c r="C145" s="4">
        <v>0.35666666666666669</v>
      </c>
      <c r="D145" s="4">
        <v>0.27813565744600227</v>
      </c>
      <c r="E145" s="4">
        <v>0.64266666666666672</v>
      </c>
      <c r="F145" s="4">
        <v>0.27813565744600227</v>
      </c>
      <c r="G145" s="4">
        <v>0.45583333333333331</v>
      </c>
      <c r="H145" s="4">
        <v>0.29594543387646838</v>
      </c>
    </row>
    <row r="146" spans="1:8" x14ac:dyDescent="0.15">
      <c r="A146" s="4">
        <v>0.38247958426132145</v>
      </c>
      <c r="B146" s="4">
        <v>0.65955594253373961</v>
      </c>
      <c r="C146" s="4">
        <v>0.38247958426132145</v>
      </c>
      <c r="D146" s="4">
        <v>0.39094471049194601</v>
      </c>
      <c r="E146" s="4">
        <v>0.59123979213066069</v>
      </c>
      <c r="F146" s="4">
        <v>0.27800000000000002</v>
      </c>
      <c r="G146" s="4">
        <v>0.65820341499628809</v>
      </c>
      <c r="H146" s="4">
        <v>0.39050000000000001</v>
      </c>
    </row>
    <row r="147" spans="1:8" x14ac:dyDescent="0.15">
      <c r="A147" s="4">
        <v>0.21737193763919821</v>
      </c>
      <c r="B147" s="4">
        <v>0.57408109132247065</v>
      </c>
      <c r="C147" s="4">
        <v>0.21633259094283594</v>
      </c>
      <c r="D147" s="4">
        <v>0.57408109132247065</v>
      </c>
      <c r="E147" s="4">
        <v>0.46340014847809946</v>
      </c>
      <c r="F147" s="4">
        <v>0.27800000000000002</v>
      </c>
      <c r="G147" s="4">
        <v>0.48968077208611732</v>
      </c>
      <c r="H147" s="4">
        <v>0.44900000000000001</v>
      </c>
    </row>
    <row r="148" spans="1:8" x14ac:dyDescent="0.15">
      <c r="A148" s="4">
        <v>0.38247958426132145</v>
      </c>
      <c r="B148" s="4">
        <v>0.5124074880278624</v>
      </c>
      <c r="C148" s="4">
        <v>0.38247958426132145</v>
      </c>
      <c r="D148" s="4">
        <v>0.48882152330428191</v>
      </c>
      <c r="E148" s="4">
        <v>1.0856718634001485</v>
      </c>
      <c r="F148" s="4">
        <v>0.27813565744600227</v>
      </c>
      <c r="G148" s="4">
        <v>0.42598366740905719</v>
      </c>
      <c r="H148" s="4">
        <v>0.24213717317165592</v>
      </c>
    </row>
    <row r="149" spans="1:8" x14ac:dyDescent="0.15">
      <c r="A149" s="4">
        <v>0.24665058949624866</v>
      </c>
      <c r="B149" s="4">
        <v>0.65971959075407349</v>
      </c>
      <c r="C149" s="4">
        <v>0.34512325830653806</v>
      </c>
      <c r="D149" s="4">
        <v>0.33800000000000002</v>
      </c>
      <c r="E149" s="4">
        <v>0.61321007502679525</v>
      </c>
      <c r="F149" s="4">
        <v>0.39050000000000001</v>
      </c>
      <c r="G149" s="4">
        <v>0.34512325830653806</v>
      </c>
      <c r="H149" s="4">
        <v>0.39050000000000001</v>
      </c>
    </row>
    <row r="150" spans="1:8" x14ac:dyDescent="0.15">
      <c r="A150" s="4">
        <v>0.24665058949624866</v>
      </c>
      <c r="B150" s="4">
        <v>0.44600227358848049</v>
      </c>
      <c r="C150" s="4">
        <v>0.24665058949624866</v>
      </c>
      <c r="D150" s="4">
        <v>0.48849999999999999</v>
      </c>
      <c r="E150" s="4">
        <v>0.41814040728831725</v>
      </c>
      <c r="F150" s="4">
        <v>0.27800000000000002</v>
      </c>
      <c r="G150" s="4">
        <v>0.53336012861736337</v>
      </c>
      <c r="H150" s="4">
        <v>0.36699999999999999</v>
      </c>
    </row>
    <row r="151" spans="1:8" x14ac:dyDescent="0.15">
      <c r="A151" s="4">
        <v>0.26619931792345586</v>
      </c>
      <c r="B151" s="4">
        <v>0.27813565744600227</v>
      </c>
      <c r="C151" s="4">
        <v>0.24213717317165592</v>
      </c>
      <c r="D151" s="4">
        <v>0.27800114876507753</v>
      </c>
      <c r="E151" s="4">
        <v>0.86737400530503983</v>
      </c>
      <c r="F151" s="4">
        <v>0.44859276278001148</v>
      </c>
      <c r="G151" s="4">
        <v>0.54357711254262975</v>
      </c>
      <c r="H151" s="4">
        <v>0.3193566915565767</v>
      </c>
    </row>
    <row r="152" spans="1:8" x14ac:dyDescent="0.15">
      <c r="A152" s="4">
        <v>0.24283333333333335</v>
      </c>
      <c r="B152" s="4">
        <v>0.59773617762298648</v>
      </c>
      <c r="C152" s="4">
        <v>0.36433333333333334</v>
      </c>
      <c r="D152" s="4">
        <v>0.27800000000000002</v>
      </c>
      <c r="E152" s="4">
        <v>0.66349999999999998</v>
      </c>
      <c r="F152" s="4">
        <v>0.64500000000000002</v>
      </c>
      <c r="G152" s="4">
        <v>0.76266666666666671</v>
      </c>
      <c r="H152" s="4">
        <v>0.31950000000000001</v>
      </c>
    </row>
    <row r="153" spans="1:8" x14ac:dyDescent="0.15">
      <c r="A153" s="4">
        <v>0.24283333333333335</v>
      </c>
      <c r="B153" s="4">
        <v>0.2625994694960212</v>
      </c>
      <c r="C153" s="4">
        <v>0.45583333333333331</v>
      </c>
      <c r="D153" s="4">
        <v>0.27800000000000002</v>
      </c>
      <c r="E153" s="4">
        <v>0.35666666666666669</v>
      </c>
      <c r="F153" s="4">
        <v>0.64500000000000002</v>
      </c>
      <c r="G153" s="4">
        <v>0.45583333333333331</v>
      </c>
      <c r="H153" s="4">
        <v>0.27800000000000002</v>
      </c>
    </row>
    <row r="154" spans="1:8" x14ac:dyDescent="0.15">
      <c r="A154" s="4">
        <v>0.5613636363636364</v>
      </c>
      <c r="B154" s="4">
        <v>0.72842639593908631</v>
      </c>
      <c r="C154" s="4">
        <v>0.39058012636415851</v>
      </c>
      <c r="D154" s="4">
        <v>0.27800114876507753</v>
      </c>
      <c r="E154" s="4">
        <v>0.94141298104537618</v>
      </c>
      <c r="F154" s="4">
        <v>0.27770448548812665</v>
      </c>
      <c r="G154" s="4">
        <v>0.64847788627225733</v>
      </c>
      <c r="H154" s="4">
        <v>0.31926121372031663</v>
      </c>
    </row>
    <row r="155" spans="1:8" x14ac:dyDescent="0.15">
      <c r="A155" s="4">
        <v>0.27800114876507753</v>
      </c>
      <c r="B155" s="4">
        <v>1.1297344362211581</v>
      </c>
      <c r="C155" s="4">
        <v>0.27770448548812665</v>
      </c>
      <c r="D155" s="4">
        <v>0.27800114876507753</v>
      </c>
      <c r="E155" s="4">
        <v>0.48878627968337729</v>
      </c>
      <c r="F155" s="4">
        <v>0.58850000000000002</v>
      </c>
      <c r="G155" s="4">
        <v>0.44854881266490765</v>
      </c>
      <c r="H155" s="4">
        <v>0.24199999999999999</v>
      </c>
    </row>
    <row r="156" spans="1:8" x14ac:dyDescent="0.15">
      <c r="A156" s="4">
        <v>0.44854881266490765</v>
      </c>
      <c r="B156" s="4">
        <v>0.74497915877226217</v>
      </c>
      <c r="C156" s="4">
        <v>0.48878627968337729</v>
      </c>
      <c r="D156" s="4">
        <v>0.44859276278001148</v>
      </c>
      <c r="E156" s="4">
        <v>0.64841688654353558</v>
      </c>
      <c r="F156" s="4">
        <v>0.27800114876507753</v>
      </c>
      <c r="G156" s="4">
        <v>1.0811345646437995</v>
      </c>
      <c r="H156" s="4">
        <v>0.27800114876507753</v>
      </c>
    </row>
    <row r="157" spans="1:8" x14ac:dyDescent="0.15">
      <c r="A157" s="4">
        <v>0.44859276278001148</v>
      </c>
      <c r="B157" s="4">
        <v>0.44884632128863733</v>
      </c>
      <c r="C157" s="4">
        <v>0.27800114876507753</v>
      </c>
      <c r="D157" s="4">
        <v>0.44859276278001148</v>
      </c>
      <c r="E157" s="4">
        <v>0.75761056863871334</v>
      </c>
      <c r="F157" s="4">
        <v>0.44859276278001148</v>
      </c>
      <c r="G157" s="4">
        <v>0.44859276278001148</v>
      </c>
      <c r="H157" s="4">
        <v>0.3193566915565767</v>
      </c>
    </row>
    <row r="158" spans="1:8" x14ac:dyDescent="0.15">
      <c r="A158" s="4">
        <v>0.278503046127067</v>
      </c>
      <c r="C158" s="4">
        <v>0.42546174142480209</v>
      </c>
      <c r="E158" s="4">
        <v>1.1662269129287599</v>
      </c>
      <c r="G158" s="4">
        <v>0.74472295514511877</v>
      </c>
    </row>
    <row r="159" spans="1:8" x14ac:dyDescent="0.15">
      <c r="A159" s="4">
        <v>0.278503046127067</v>
      </c>
      <c r="C159" s="4">
        <v>0.64900000000000002</v>
      </c>
      <c r="E159" s="4">
        <v>0.66</v>
      </c>
      <c r="G159" s="4">
        <v>0.82</v>
      </c>
    </row>
    <row r="160" spans="1:8" x14ac:dyDescent="0.15">
      <c r="A160" s="4">
        <v>0.39100000000000001</v>
      </c>
      <c r="C160" s="4">
        <v>0.39050131926121373</v>
      </c>
      <c r="E160" s="4">
        <v>0.67018469656992086</v>
      </c>
      <c r="G160" s="4">
        <v>0.81860158311345643</v>
      </c>
    </row>
    <row r="161" spans="1:7" x14ac:dyDescent="0.15">
      <c r="A161" s="4">
        <v>0.39100000000000001</v>
      </c>
      <c r="C161" s="4">
        <v>0.278503046127067</v>
      </c>
      <c r="E161" s="4">
        <v>0.50043516100957353</v>
      </c>
      <c r="G161" s="4">
        <v>0.7136640557006092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9A320-09D6-4286-8571-AA746CB5FA73}">
  <dimension ref="A1:L25"/>
  <sheetViews>
    <sheetView topLeftCell="A15" workbookViewId="0"/>
  </sheetViews>
  <sheetFormatPr defaultRowHeight="18.75" x14ac:dyDescent="0.4"/>
  <cols>
    <col min="5" max="5" width="11.125" bestFit="1" customWidth="1"/>
    <col min="8" max="8" width="9.625" bestFit="1" customWidth="1"/>
  </cols>
  <sheetData>
    <row r="1" spans="1:4" x14ac:dyDescent="0.4">
      <c r="A1" t="s">
        <v>20</v>
      </c>
    </row>
    <row r="3" spans="1:4" x14ac:dyDescent="0.4">
      <c r="A3" s="6" t="s">
        <v>46</v>
      </c>
    </row>
    <row r="4" spans="1:4" x14ac:dyDescent="0.4">
      <c r="A4" s="6" t="s">
        <v>47</v>
      </c>
    </row>
    <row r="5" spans="1:4" x14ac:dyDescent="0.4">
      <c r="A5" s="6" t="s">
        <v>79</v>
      </c>
    </row>
    <row r="6" spans="1:4" x14ac:dyDescent="0.4">
      <c r="A6" s="6" t="s">
        <v>49</v>
      </c>
      <c r="B6" t="s">
        <v>80</v>
      </c>
    </row>
    <row r="7" spans="1:4" x14ac:dyDescent="0.4">
      <c r="A7" s="6" t="s">
        <v>57</v>
      </c>
    </row>
    <row r="8" spans="1:4" hidden="1" x14ac:dyDescent="0.4">
      <c r="A8" s="6" t="s">
        <v>54</v>
      </c>
      <c r="B8" s="6" t="s">
        <v>52</v>
      </c>
    </row>
    <row r="9" spans="1:4" hidden="1" x14ac:dyDescent="0.4">
      <c r="A9" s="6" t="s">
        <v>55</v>
      </c>
      <c r="B9" s="6" t="s">
        <v>53</v>
      </c>
    </row>
    <row r="10" spans="1:4" hidden="1" x14ac:dyDescent="0.4">
      <c r="A10" s="6" t="s">
        <v>56</v>
      </c>
      <c r="B10" s="6" t="s">
        <v>51</v>
      </c>
    </row>
    <row r="11" spans="1:4" hidden="1" x14ac:dyDescent="0.4"/>
    <row r="13" spans="1:4" x14ac:dyDescent="0.4">
      <c r="A13" t="s">
        <v>21</v>
      </c>
    </row>
    <row r="14" spans="1:4" x14ac:dyDescent="0.4">
      <c r="A14" t="s">
        <v>22</v>
      </c>
      <c r="B14" t="s">
        <v>23</v>
      </c>
      <c r="C14" t="s">
        <v>24</v>
      </c>
      <c r="D14" t="s">
        <v>25</v>
      </c>
    </row>
    <row r="15" spans="1:4" x14ac:dyDescent="0.4">
      <c r="A15" s="6" t="s">
        <v>26</v>
      </c>
      <c r="B15">
        <v>160</v>
      </c>
      <c r="C15" s="7">
        <v>119.06874999999999</v>
      </c>
      <c r="D15">
        <v>18789</v>
      </c>
    </row>
    <row r="16" spans="1:4" x14ac:dyDescent="0.4">
      <c r="A16" s="6" t="s">
        <v>27</v>
      </c>
      <c r="B16">
        <v>156</v>
      </c>
      <c r="C16" s="7">
        <v>198.94230769230768</v>
      </c>
      <c r="D16">
        <v>6171</v>
      </c>
    </row>
    <row r="18" spans="1:12" x14ac:dyDescent="0.4">
      <c r="A18" t="s">
        <v>28</v>
      </c>
      <c r="D18" t="s">
        <v>31</v>
      </c>
      <c r="K18" t="s">
        <v>41</v>
      </c>
    </row>
    <row r="19" spans="1:12" x14ac:dyDescent="0.4">
      <c r="A19" t="s">
        <v>25</v>
      </c>
      <c r="B19" t="s">
        <v>29</v>
      </c>
      <c r="D19" t="s">
        <v>32</v>
      </c>
      <c r="E19" t="s">
        <v>33</v>
      </c>
      <c r="F19" t="s">
        <v>34</v>
      </c>
      <c r="G19" t="s">
        <v>35</v>
      </c>
      <c r="H19" t="s">
        <v>36</v>
      </c>
      <c r="I19" t="s">
        <v>37</v>
      </c>
      <c r="K19" t="s">
        <v>36</v>
      </c>
      <c r="L19" t="s">
        <v>37</v>
      </c>
    </row>
    <row r="20" spans="1:12" x14ac:dyDescent="0.4">
      <c r="A20">
        <v>6171</v>
      </c>
      <c r="B20" t="s">
        <v>30</v>
      </c>
      <c r="D20">
        <v>12480</v>
      </c>
      <c r="E20" s="7">
        <v>659049.56720916217</v>
      </c>
      <c r="F20" t="s">
        <v>38</v>
      </c>
      <c r="G20" s="8">
        <v>7.7714398115529777</v>
      </c>
      <c r="H20" s="9">
        <v>7.7715611723760958E-15</v>
      </c>
      <c r="I20" t="s">
        <v>39</v>
      </c>
      <c r="K20" t="s">
        <v>42</v>
      </c>
    </row>
    <row r="21" spans="1:12" x14ac:dyDescent="0.4">
      <c r="F21" t="s">
        <v>40</v>
      </c>
      <c r="G21" s="8">
        <v>7.7708239104742365</v>
      </c>
      <c r="H21" s="9">
        <v>7.7715611723760958E-15</v>
      </c>
      <c r="I21" t="s">
        <v>39</v>
      </c>
    </row>
    <row r="23" spans="1:12" x14ac:dyDescent="0.4">
      <c r="A23" t="s">
        <v>43</v>
      </c>
    </row>
    <row r="24" spans="1:12" x14ac:dyDescent="0.4">
      <c r="A24" t="s">
        <v>44</v>
      </c>
    </row>
    <row r="25" spans="1:12" x14ac:dyDescent="0.4">
      <c r="A25" t="s">
        <v>45</v>
      </c>
    </row>
  </sheetData>
  <sortState xmlns:xlrd2="http://schemas.microsoft.com/office/spreadsheetml/2017/richdata2" ref="A8:D10">
    <sortCondition ref="D8"/>
    <sortCondition ref="C8"/>
  </sortState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BF817-B57D-4F7A-AD05-0A1A67EDA88C}">
  <dimension ref="A1:L25"/>
  <sheetViews>
    <sheetView topLeftCell="A7" workbookViewId="0"/>
  </sheetViews>
  <sheetFormatPr defaultRowHeight="18.75" x14ac:dyDescent="0.4"/>
  <cols>
    <col min="5" max="5" width="11.125" bestFit="1" customWidth="1"/>
    <col min="8" max="8" width="9.625" bestFit="1" customWidth="1"/>
  </cols>
  <sheetData>
    <row r="1" spans="1:4" x14ac:dyDescent="0.4">
      <c r="A1" t="s">
        <v>20</v>
      </c>
    </row>
    <row r="3" spans="1:4" x14ac:dyDescent="0.4">
      <c r="A3" s="6" t="s">
        <v>46</v>
      </c>
    </row>
    <row r="4" spans="1:4" x14ac:dyDescent="0.4">
      <c r="A4" s="6" t="s">
        <v>47</v>
      </c>
    </row>
    <row r="5" spans="1:4" x14ac:dyDescent="0.4">
      <c r="A5" s="6" t="s">
        <v>63</v>
      </c>
    </row>
    <row r="6" spans="1:4" x14ac:dyDescent="0.4">
      <c r="A6" s="6" t="s">
        <v>49</v>
      </c>
      <c r="B6" t="s">
        <v>64</v>
      </c>
    </row>
    <row r="7" spans="1:4" x14ac:dyDescent="0.4">
      <c r="A7" s="6" t="s">
        <v>57</v>
      </c>
    </row>
    <row r="8" spans="1:4" hidden="1" x14ac:dyDescent="0.4">
      <c r="A8" s="6" t="s">
        <v>54</v>
      </c>
      <c r="B8" s="6" t="s">
        <v>65</v>
      </c>
    </row>
    <row r="9" spans="1:4" hidden="1" x14ac:dyDescent="0.4">
      <c r="A9" s="6" t="s">
        <v>55</v>
      </c>
      <c r="B9" s="6" t="s">
        <v>66</v>
      </c>
    </row>
    <row r="10" spans="1:4" hidden="1" x14ac:dyDescent="0.4">
      <c r="A10" s="6" t="s">
        <v>56</v>
      </c>
      <c r="B10" s="6" t="s">
        <v>51</v>
      </c>
    </row>
    <row r="11" spans="1:4" hidden="1" x14ac:dyDescent="0.4"/>
    <row r="13" spans="1:4" x14ac:dyDescent="0.4">
      <c r="A13" t="s">
        <v>21</v>
      </c>
    </row>
    <row r="14" spans="1:4" x14ac:dyDescent="0.4">
      <c r="A14" t="s">
        <v>22</v>
      </c>
      <c r="B14" t="s">
        <v>23</v>
      </c>
      <c r="C14" t="s">
        <v>24</v>
      </c>
      <c r="D14" t="s">
        <v>25</v>
      </c>
    </row>
    <row r="15" spans="1:4" x14ac:dyDescent="0.4">
      <c r="A15" s="6" t="s">
        <v>59</v>
      </c>
      <c r="B15">
        <v>160</v>
      </c>
      <c r="C15" s="7">
        <v>189.91249999999999</v>
      </c>
      <c r="D15">
        <v>7454</v>
      </c>
    </row>
    <row r="16" spans="1:4" x14ac:dyDescent="0.4">
      <c r="A16" s="6" t="s">
        <v>60</v>
      </c>
      <c r="B16">
        <v>156</v>
      </c>
      <c r="C16" s="7">
        <v>126.28205128205128</v>
      </c>
      <c r="D16">
        <v>17506</v>
      </c>
    </row>
    <row r="18" spans="1:12" x14ac:dyDescent="0.4">
      <c r="A18" t="s">
        <v>28</v>
      </c>
      <c r="D18" t="s">
        <v>31</v>
      </c>
      <c r="K18" t="s">
        <v>41</v>
      </c>
    </row>
    <row r="19" spans="1:12" x14ac:dyDescent="0.4">
      <c r="A19" t="s">
        <v>25</v>
      </c>
      <c r="B19" t="s">
        <v>29</v>
      </c>
      <c r="D19" t="s">
        <v>32</v>
      </c>
      <c r="E19" t="s">
        <v>33</v>
      </c>
      <c r="F19" t="s">
        <v>34</v>
      </c>
      <c r="G19" t="s">
        <v>35</v>
      </c>
      <c r="H19" t="s">
        <v>36</v>
      </c>
      <c r="I19" t="s">
        <v>37</v>
      </c>
      <c r="K19" t="s">
        <v>36</v>
      </c>
      <c r="L19" t="s">
        <v>37</v>
      </c>
    </row>
    <row r="20" spans="1:12" x14ac:dyDescent="0.4">
      <c r="A20">
        <v>7454</v>
      </c>
      <c r="B20" t="s">
        <v>30</v>
      </c>
      <c r="D20">
        <v>12480</v>
      </c>
      <c r="E20" s="7">
        <v>659276.37371910794</v>
      </c>
      <c r="F20" t="s">
        <v>38</v>
      </c>
      <c r="G20" s="8">
        <v>6.1899726209394368</v>
      </c>
      <c r="H20" s="9">
        <v>6.017466525065629E-10</v>
      </c>
      <c r="I20" t="s">
        <v>39</v>
      </c>
      <c r="K20" t="s">
        <v>42</v>
      </c>
    </row>
    <row r="21" spans="1:12" x14ac:dyDescent="0.4">
      <c r="F21" t="s">
        <v>40</v>
      </c>
      <c r="G21" s="8">
        <v>6.1893568258120055</v>
      </c>
      <c r="H21" s="9">
        <v>6.041018796310027E-10</v>
      </c>
      <c r="I21" t="s">
        <v>39</v>
      </c>
    </row>
    <row r="23" spans="1:12" x14ac:dyDescent="0.4">
      <c r="A23" t="s">
        <v>61</v>
      </c>
    </row>
    <row r="24" spans="1:12" x14ac:dyDescent="0.4">
      <c r="A24" t="s">
        <v>44</v>
      </c>
    </row>
    <row r="25" spans="1:12" x14ac:dyDescent="0.4">
      <c r="A25" t="s">
        <v>62</v>
      </c>
    </row>
  </sheetData>
  <sortState xmlns:xlrd2="http://schemas.microsoft.com/office/spreadsheetml/2017/richdata2" ref="A8:D10">
    <sortCondition ref="D8"/>
    <sortCondition ref="C8"/>
  </sortState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927FA-9D76-4FD3-8CD9-54ADE31777F7}">
  <dimension ref="A1:L25"/>
  <sheetViews>
    <sheetView workbookViewId="0"/>
  </sheetViews>
  <sheetFormatPr defaultRowHeight="18.75" x14ac:dyDescent="0.4"/>
  <cols>
    <col min="5" max="5" width="11.125" bestFit="1" customWidth="1"/>
    <col min="8" max="8" width="9.625" bestFit="1" customWidth="1"/>
  </cols>
  <sheetData>
    <row r="1" spans="1:4" x14ac:dyDescent="0.4">
      <c r="A1" t="s">
        <v>20</v>
      </c>
    </row>
    <row r="3" spans="1:4" x14ac:dyDescent="0.4">
      <c r="A3" s="6" t="s">
        <v>46</v>
      </c>
    </row>
    <row r="4" spans="1:4" x14ac:dyDescent="0.4">
      <c r="A4" s="6" t="s">
        <v>47</v>
      </c>
    </row>
    <row r="5" spans="1:4" x14ac:dyDescent="0.4">
      <c r="A5" s="6" t="s">
        <v>48</v>
      </c>
    </row>
    <row r="6" spans="1:4" x14ac:dyDescent="0.4">
      <c r="A6" s="6" t="s">
        <v>49</v>
      </c>
      <c r="B6" t="s">
        <v>50</v>
      </c>
    </row>
    <row r="7" spans="1:4" x14ac:dyDescent="0.4">
      <c r="A7" s="6" t="s">
        <v>57</v>
      </c>
    </row>
    <row r="8" spans="1:4" hidden="1" x14ac:dyDescent="0.4">
      <c r="A8" s="6" t="s">
        <v>54</v>
      </c>
      <c r="B8" s="6" t="s">
        <v>52</v>
      </c>
    </row>
    <row r="9" spans="1:4" hidden="1" x14ac:dyDescent="0.4">
      <c r="A9" s="6" t="s">
        <v>55</v>
      </c>
      <c r="B9" s="6" t="s">
        <v>53</v>
      </c>
    </row>
    <row r="10" spans="1:4" hidden="1" x14ac:dyDescent="0.4">
      <c r="A10" s="6" t="s">
        <v>56</v>
      </c>
      <c r="B10" s="6" t="s">
        <v>51</v>
      </c>
    </row>
    <row r="11" spans="1:4" hidden="1" x14ac:dyDescent="0.4"/>
    <row r="13" spans="1:4" x14ac:dyDescent="0.4">
      <c r="A13" t="s">
        <v>21</v>
      </c>
    </row>
    <row r="14" spans="1:4" x14ac:dyDescent="0.4">
      <c r="A14" t="s">
        <v>22</v>
      </c>
      <c r="B14" t="s">
        <v>23</v>
      </c>
      <c r="C14" t="s">
        <v>24</v>
      </c>
      <c r="D14" t="s">
        <v>25</v>
      </c>
    </row>
    <row r="15" spans="1:4" x14ac:dyDescent="0.4">
      <c r="A15" s="6" t="s">
        <v>26</v>
      </c>
      <c r="B15">
        <v>160</v>
      </c>
      <c r="C15" s="7">
        <v>119.06874999999999</v>
      </c>
      <c r="D15">
        <v>18789</v>
      </c>
    </row>
    <row r="16" spans="1:4" x14ac:dyDescent="0.4">
      <c r="A16" s="6" t="s">
        <v>27</v>
      </c>
      <c r="B16">
        <v>156</v>
      </c>
      <c r="C16" s="7">
        <v>198.94230769230768</v>
      </c>
      <c r="D16">
        <v>6171</v>
      </c>
    </row>
    <row r="18" spans="1:12" x14ac:dyDescent="0.4">
      <c r="A18" t="s">
        <v>28</v>
      </c>
      <c r="D18" t="s">
        <v>31</v>
      </c>
      <c r="K18" t="s">
        <v>41</v>
      </c>
    </row>
    <row r="19" spans="1:12" x14ac:dyDescent="0.4">
      <c r="A19" t="s">
        <v>25</v>
      </c>
      <c r="B19" t="s">
        <v>29</v>
      </c>
      <c r="D19" t="s">
        <v>32</v>
      </c>
      <c r="E19" t="s">
        <v>33</v>
      </c>
      <c r="F19" t="s">
        <v>34</v>
      </c>
      <c r="G19" t="s">
        <v>35</v>
      </c>
      <c r="H19" t="s">
        <v>36</v>
      </c>
      <c r="I19" t="s">
        <v>37</v>
      </c>
      <c r="K19" t="s">
        <v>36</v>
      </c>
      <c r="L19" t="s">
        <v>37</v>
      </c>
    </row>
    <row r="20" spans="1:12" x14ac:dyDescent="0.4">
      <c r="A20">
        <v>6171</v>
      </c>
      <c r="B20" t="s">
        <v>30</v>
      </c>
      <c r="D20">
        <v>12480</v>
      </c>
      <c r="E20" s="7">
        <v>659049.56720916217</v>
      </c>
      <c r="F20" t="s">
        <v>38</v>
      </c>
      <c r="G20" s="8">
        <v>7.7714398115529777</v>
      </c>
      <c r="H20" s="9">
        <v>7.7715611723760958E-15</v>
      </c>
      <c r="I20" t="s">
        <v>39</v>
      </c>
      <c r="K20" t="s">
        <v>42</v>
      </c>
    </row>
    <row r="21" spans="1:12" x14ac:dyDescent="0.4">
      <c r="F21" t="s">
        <v>40</v>
      </c>
      <c r="G21" s="8">
        <v>7.7708239104742365</v>
      </c>
      <c r="H21" s="9">
        <v>7.7715611723760958E-15</v>
      </c>
      <c r="I21" t="s">
        <v>39</v>
      </c>
    </row>
    <row r="23" spans="1:12" x14ac:dyDescent="0.4">
      <c r="A23" t="s">
        <v>43</v>
      </c>
    </row>
    <row r="24" spans="1:12" x14ac:dyDescent="0.4">
      <c r="A24" t="s">
        <v>44</v>
      </c>
    </row>
    <row r="25" spans="1:12" x14ac:dyDescent="0.4">
      <c r="A25" t="s">
        <v>45</v>
      </c>
    </row>
  </sheetData>
  <sortState xmlns:xlrd2="http://schemas.microsoft.com/office/spreadsheetml/2017/richdata2" ref="A8:D10">
    <sortCondition ref="D8"/>
    <sortCondition ref="C8"/>
  </sortState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16167-CC65-406C-A541-BC3E0B23D321}">
  <dimension ref="A1:B161"/>
  <sheetViews>
    <sheetView topLeftCell="A129" workbookViewId="0">
      <selection activeCell="F19" sqref="F19"/>
    </sheetView>
  </sheetViews>
  <sheetFormatPr defaultRowHeight="18.75" x14ac:dyDescent="0.4"/>
  <sheetData>
    <row r="1" spans="1:2" x14ac:dyDescent="0.15">
      <c r="A1" s="1" t="s">
        <v>8</v>
      </c>
      <c r="B1" s="1" t="s">
        <v>15</v>
      </c>
    </row>
    <row r="2" spans="1:2" x14ac:dyDescent="0.15">
      <c r="A2" s="1">
        <v>50</v>
      </c>
      <c r="B2" s="1">
        <v>40</v>
      </c>
    </row>
    <row r="3" spans="1:2" x14ac:dyDescent="0.15">
      <c r="A3" s="1">
        <v>60</v>
      </c>
      <c r="B3" s="1">
        <v>100</v>
      </c>
    </row>
    <row r="4" spans="1:2" x14ac:dyDescent="0.15">
      <c r="A4" s="1">
        <v>50</v>
      </c>
      <c r="B4" s="1">
        <v>40</v>
      </c>
    </row>
    <row r="5" spans="1:2" x14ac:dyDescent="0.15">
      <c r="A5" s="1">
        <v>60</v>
      </c>
      <c r="B5" s="1">
        <v>90</v>
      </c>
    </row>
    <row r="6" spans="1:2" x14ac:dyDescent="0.15">
      <c r="A6" s="1">
        <v>70</v>
      </c>
      <c r="B6" s="1">
        <v>40</v>
      </c>
    </row>
    <row r="7" spans="1:2" x14ac:dyDescent="0.15">
      <c r="A7" s="1">
        <v>60</v>
      </c>
      <c r="B7" s="1">
        <v>100</v>
      </c>
    </row>
    <row r="8" spans="1:2" x14ac:dyDescent="0.15">
      <c r="A8" s="1">
        <v>50</v>
      </c>
      <c r="B8" s="1">
        <v>40</v>
      </c>
    </row>
    <row r="9" spans="1:2" x14ac:dyDescent="0.15">
      <c r="A9" s="1">
        <v>60</v>
      </c>
      <c r="B9" s="1">
        <v>100</v>
      </c>
    </row>
    <row r="10" spans="1:2" x14ac:dyDescent="0.15">
      <c r="A10" s="1">
        <v>40</v>
      </c>
      <c r="B10" s="1">
        <v>40</v>
      </c>
    </row>
    <row r="11" spans="1:2" x14ac:dyDescent="0.15">
      <c r="A11" s="1">
        <v>70</v>
      </c>
      <c r="B11" s="1">
        <v>80</v>
      </c>
    </row>
    <row r="12" spans="1:2" x14ac:dyDescent="0.15">
      <c r="A12" s="1">
        <v>50</v>
      </c>
      <c r="B12" s="1">
        <v>50</v>
      </c>
    </row>
    <row r="13" spans="1:2" x14ac:dyDescent="0.15">
      <c r="A13" s="1">
        <v>50</v>
      </c>
      <c r="B13" s="1">
        <v>60</v>
      </c>
    </row>
    <row r="14" spans="1:2" x14ac:dyDescent="0.15">
      <c r="A14" s="1">
        <v>60</v>
      </c>
      <c r="B14" s="1">
        <v>50</v>
      </c>
    </row>
    <row r="15" spans="1:2" x14ac:dyDescent="0.15">
      <c r="A15" s="1">
        <v>60</v>
      </c>
      <c r="B15" s="1">
        <v>100</v>
      </c>
    </row>
    <row r="16" spans="1:2" x14ac:dyDescent="0.15">
      <c r="A16" s="1">
        <v>40</v>
      </c>
      <c r="B16" s="1">
        <v>40</v>
      </c>
    </row>
    <row r="17" spans="1:2" x14ac:dyDescent="0.15">
      <c r="A17" s="1">
        <v>60</v>
      </c>
      <c r="B17" s="1">
        <v>100</v>
      </c>
    </row>
    <row r="18" spans="1:2" x14ac:dyDescent="0.15">
      <c r="A18" s="1">
        <v>40</v>
      </c>
      <c r="B18" s="1">
        <v>50</v>
      </c>
    </row>
    <row r="19" spans="1:2" x14ac:dyDescent="0.15">
      <c r="A19" s="1">
        <v>50</v>
      </c>
      <c r="B19" s="1">
        <v>100</v>
      </c>
    </row>
    <row r="20" spans="1:2" x14ac:dyDescent="0.15">
      <c r="A20" s="1">
        <v>40</v>
      </c>
      <c r="B20" s="1">
        <v>40</v>
      </c>
    </row>
    <row r="21" spans="1:2" x14ac:dyDescent="0.15">
      <c r="A21" s="1">
        <v>60</v>
      </c>
      <c r="B21" s="1">
        <v>100</v>
      </c>
    </row>
    <row r="22" spans="1:2" x14ac:dyDescent="0.15">
      <c r="A22" s="1">
        <v>50</v>
      </c>
      <c r="B22" s="1">
        <v>50</v>
      </c>
    </row>
    <row r="23" spans="1:2" x14ac:dyDescent="0.15">
      <c r="A23" s="1">
        <v>50</v>
      </c>
      <c r="B23" s="1">
        <v>100</v>
      </c>
    </row>
    <row r="24" spans="1:2" x14ac:dyDescent="0.15">
      <c r="A24" s="1">
        <v>50</v>
      </c>
      <c r="B24" s="1">
        <v>40</v>
      </c>
    </row>
    <row r="25" spans="1:2" x14ac:dyDescent="0.15">
      <c r="A25" s="1">
        <v>60</v>
      </c>
      <c r="B25" s="1">
        <v>100</v>
      </c>
    </row>
    <row r="26" spans="1:2" x14ac:dyDescent="0.15">
      <c r="A26" s="1">
        <v>40</v>
      </c>
      <c r="B26" s="1">
        <v>40</v>
      </c>
    </row>
    <row r="27" spans="1:2" x14ac:dyDescent="0.15">
      <c r="A27" s="1">
        <v>60</v>
      </c>
      <c r="B27" s="1">
        <v>100</v>
      </c>
    </row>
    <row r="28" spans="1:2" x14ac:dyDescent="0.15">
      <c r="A28" s="1">
        <v>40</v>
      </c>
      <c r="B28" s="1">
        <v>40</v>
      </c>
    </row>
    <row r="29" spans="1:2" x14ac:dyDescent="0.15">
      <c r="A29" s="1">
        <v>60</v>
      </c>
      <c r="B29" s="1">
        <v>100</v>
      </c>
    </row>
    <row r="30" spans="1:2" x14ac:dyDescent="0.15">
      <c r="A30" s="1">
        <v>40</v>
      </c>
      <c r="B30" s="1">
        <v>40</v>
      </c>
    </row>
    <row r="31" spans="1:2" x14ac:dyDescent="0.15">
      <c r="A31" s="1">
        <v>50</v>
      </c>
      <c r="B31" s="1">
        <v>100</v>
      </c>
    </row>
    <row r="32" spans="1:2" x14ac:dyDescent="0.15">
      <c r="A32" s="1">
        <v>40</v>
      </c>
      <c r="B32" s="1">
        <v>40</v>
      </c>
    </row>
    <row r="33" spans="1:2" x14ac:dyDescent="0.15">
      <c r="A33" s="1">
        <v>70</v>
      </c>
      <c r="B33" s="1">
        <v>100</v>
      </c>
    </row>
    <row r="34" spans="1:2" x14ac:dyDescent="0.15">
      <c r="A34" s="1">
        <v>60</v>
      </c>
      <c r="B34" s="1">
        <v>40</v>
      </c>
    </row>
    <row r="35" spans="1:2" x14ac:dyDescent="0.15">
      <c r="A35" s="1">
        <v>70</v>
      </c>
      <c r="B35" s="1">
        <v>90</v>
      </c>
    </row>
    <row r="36" spans="1:2" x14ac:dyDescent="0.15">
      <c r="A36" s="1">
        <v>60</v>
      </c>
      <c r="B36" s="1">
        <v>40</v>
      </c>
    </row>
    <row r="37" spans="1:2" x14ac:dyDescent="0.15">
      <c r="A37" s="1">
        <v>80</v>
      </c>
      <c r="B37" s="1">
        <v>90</v>
      </c>
    </row>
    <row r="38" spans="1:2" x14ac:dyDescent="0.15">
      <c r="A38" s="1">
        <v>60</v>
      </c>
      <c r="B38" s="1">
        <v>40</v>
      </c>
    </row>
    <row r="39" spans="1:2" x14ac:dyDescent="0.15">
      <c r="A39" s="1">
        <v>60</v>
      </c>
      <c r="B39" s="1">
        <v>100</v>
      </c>
    </row>
    <row r="40" spans="1:2" x14ac:dyDescent="0.15">
      <c r="A40" s="1">
        <v>60</v>
      </c>
      <c r="B40" s="1">
        <v>40</v>
      </c>
    </row>
    <row r="41" spans="1:2" x14ac:dyDescent="0.15">
      <c r="A41" s="1">
        <v>70</v>
      </c>
      <c r="B41" s="1">
        <v>100</v>
      </c>
    </row>
    <row r="42" spans="1:2" x14ac:dyDescent="0.15">
      <c r="A42" s="1">
        <v>70</v>
      </c>
      <c r="B42" s="1">
        <v>40</v>
      </c>
    </row>
    <row r="43" spans="1:2" x14ac:dyDescent="0.15">
      <c r="A43" s="1">
        <v>60</v>
      </c>
      <c r="B43" s="1">
        <v>50</v>
      </c>
    </row>
    <row r="44" spans="1:2" x14ac:dyDescent="0.15">
      <c r="A44" s="1">
        <v>40</v>
      </c>
      <c r="B44" s="1">
        <v>60</v>
      </c>
    </row>
    <row r="45" spans="1:2" x14ac:dyDescent="0.15">
      <c r="A45" s="1">
        <v>60</v>
      </c>
      <c r="B45" s="1">
        <v>90</v>
      </c>
    </row>
    <row r="46" spans="1:2" x14ac:dyDescent="0.15">
      <c r="A46" s="1">
        <v>50</v>
      </c>
      <c r="B46" s="1">
        <v>60</v>
      </c>
    </row>
    <row r="47" spans="1:2" x14ac:dyDescent="0.15">
      <c r="A47" s="1">
        <v>80</v>
      </c>
      <c r="B47" s="1">
        <v>100</v>
      </c>
    </row>
    <row r="48" spans="1:2" x14ac:dyDescent="0.15">
      <c r="A48" s="1">
        <v>40</v>
      </c>
      <c r="B48" s="1">
        <v>50</v>
      </c>
    </row>
    <row r="49" spans="1:2" x14ac:dyDescent="0.15">
      <c r="A49" s="1">
        <v>80</v>
      </c>
      <c r="B49" s="1">
        <v>90</v>
      </c>
    </row>
    <row r="50" spans="1:2" x14ac:dyDescent="0.15">
      <c r="A50" s="1">
        <v>50</v>
      </c>
      <c r="B50" s="1">
        <v>40</v>
      </c>
    </row>
    <row r="51" spans="1:2" x14ac:dyDescent="0.15">
      <c r="A51" s="1">
        <v>70</v>
      </c>
      <c r="B51" s="1">
        <v>90</v>
      </c>
    </row>
    <row r="52" spans="1:2" x14ac:dyDescent="0.15">
      <c r="A52" s="1">
        <v>60</v>
      </c>
      <c r="B52" s="1">
        <v>40</v>
      </c>
    </row>
    <row r="53" spans="1:2" x14ac:dyDescent="0.15">
      <c r="A53" s="1">
        <v>60</v>
      </c>
      <c r="B53" s="1">
        <v>90</v>
      </c>
    </row>
    <row r="54" spans="1:2" x14ac:dyDescent="0.15">
      <c r="A54" s="1">
        <v>40</v>
      </c>
      <c r="B54" s="1">
        <v>40</v>
      </c>
    </row>
    <row r="55" spans="1:2" x14ac:dyDescent="0.15">
      <c r="A55" s="1">
        <v>90</v>
      </c>
      <c r="B55" s="1">
        <v>50</v>
      </c>
    </row>
    <row r="56" spans="1:2" x14ac:dyDescent="0.15">
      <c r="A56" s="1">
        <v>80</v>
      </c>
      <c r="B56" s="1">
        <v>50</v>
      </c>
    </row>
    <row r="57" spans="1:2" x14ac:dyDescent="0.15">
      <c r="A57" s="1">
        <v>90</v>
      </c>
      <c r="B57" s="1">
        <v>80</v>
      </c>
    </row>
    <row r="58" spans="1:2" x14ac:dyDescent="0.15">
      <c r="A58" s="1">
        <v>40</v>
      </c>
      <c r="B58" s="1">
        <v>50</v>
      </c>
    </row>
    <row r="59" spans="1:2" x14ac:dyDescent="0.15">
      <c r="A59" s="1">
        <v>70</v>
      </c>
      <c r="B59" s="1">
        <v>90</v>
      </c>
    </row>
    <row r="60" spans="1:2" x14ac:dyDescent="0.15">
      <c r="A60" s="1">
        <v>50</v>
      </c>
      <c r="B60" s="1">
        <v>40</v>
      </c>
    </row>
    <row r="61" spans="1:2" x14ac:dyDescent="0.15">
      <c r="A61" s="1">
        <v>80</v>
      </c>
      <c r="B61" s="1">
        <v>70</v>
      </c>
    </row>
    <row r="62" spans="1:2" x14ac:dyDescent="0.15">
      <c r="A62" s="1">
        <v>50</v>
      </c>
      <c r="B62" s="1">
        <v>40</v>
      </c>
    </row>
    <row r="63" spans="1:2" x14ac:dyDescent="0.15">
      <c r="A63" s="1">
        <v>80</v>
      </c>
      <c r="B63" s="1">
        <v>90</v>
      </c>
    </row>
    <row r="64" spans="1:2" x14ac:dyDescent="0.15">
      <c r="A64" s="1">
        <v>50</v>
      </c>
      <c r="B64" s="1">
        <v>40</v>
      </c>
    </row>
    <row r="65" spans="1:2" x14ac:dyDescent="0.15">
      <c r="A65" s="1">
        <v>80</v>
      </c>
      <c r="B65" s="1">
        <v>100</v>
      </c>
    </row>
    <row r="66" spans="1:2" x14ac:dyDescent="0.15">
      <c r="A66" s="1">
        <v>40</v>
      </c>
      <c r="B66" s="1">
        <v>50</v>
      </c>
    </row>
    <row r="67" spans="1:2" x14ac:dyDescent="0.15">
      <c r="A67" s="1">
        <v>80</v>
      </c>
      <c r="B67" s="1">
        <v>70</v>
      </c>
    </row>
    <row r="68" spans="1:2" x14ac:dyDescent="0.15">
      <c r="A68" s="1">
        <v>60</v>
      </c>
      <c r="B68" s="1">
        <v>40</v>
      </c>
    </row>
    <row r="69" spans="1:2" x14ac:dyDescent="0.15">
      <c r="A69" s="1">
        <v>70</v>
      </c>
      <c r="B69" s="1">
        <v>80</v>
      </c>
    </row>
    <row r="70" spans="1:2" x14ac:dyDescent="0.15">
      <c r="A70" s="1">
        <v>70</v>
      </c>
      <c r="B70" s="1">
        <v>70</v>
      </c>
    </row>
    <row r="71" spans="1:2" x14ac:dyDescent="0.15">
      <c r="A71" s="1">
        <v>70</v>
      </c>
      <c r="B71" s="1">
        <v>90</v>
      </c>
    </row>
    <row r="72" spans="1:2" x14ac:dyDescent="0.15">
      <c r="A72" s="1">
        <v>60</v>
      </c>
      <c r="B72" s="1">
        <v>40</v>
      </c>
    </row>
    <row r="73" spans="1:2" x14ac:dyDescent="0.15">
      <c r="A73" s="1">
        <v>70</v>
      </c>
      <c r="B73" s="1">
        <v>70</v>
      </c>
    </row>
    <row r="74" spans="1:2" x14ac:dyDescent="0.15">
      <c r="A74" s="1">
        <v>60</v>
      </c>
      <c r="B74" s="1">
        <v>40</v>
      </c>
    </row>
    <row r="75" spans="1:2" x14ac:dyDescent="0.15">
      <c r="A75" s="1">
        <v>80</v>
      </c>
      <c r="B75" s="1">
        <v>90</v>
      </c>
    </row>
    <row r="76" spans="1:2" x14ac:dyDescent="0.15">
      <c r="A76" s="1">
        <v>60</v>
      </c>
      <c r="B76" s="1">
        <v>40</v>
      </c>
    </row>
    <row r="77" spans="1:2" x14ac:dyDescent="0.15">
      <c r="A77" s="1">
        <v>80</v>
      </c>
      <c r="B77" s="1">
        <v>90</v>
      </c>
    </row>
    <row r="78" spans="1:2" x14ac:dyDescent="0.15">
      <c r="A78" s="1">
        <v>60</v>
      </c>
      <c r="B78" s="1">
        <v>40</v>
      </c>
    </row>
    <row r="79" spans="1:2" x14ac:dyDescent="0.15">
      <c r="A79" s="1">
        <v>90</v>
      </c>
      <c r="B79" s="1">
        <v>80</v>
      </c>
    </row>
    <row r="80" spans="1:2" x14ac:dyDescent="0.15">
      <c r="A80" s="1">
        <v>60</v>
      </c>
      <c r="B80" s="1">
        <v>40</v>
      </c>
    </row>
    <row r="81" spans="1:2" x14ac:dyDescent="0.15">
      <c r="A81" s="1">
        <v>90</v>
      </c>
      <c r="B81" s="1">
        <v>90</v>
      </c>
    </row>
    <row r="82" spans="1:2" x14ac:dyDescent="0.15">
      <c r="A82" s="1">
        <v>90</v>
      </c>
      <c r="B82" s="1">
        <v>40</v>
      </c>
    </row>
    <row r="83" spans="1:2" x14ac:dyDescent="0.15">
      <c r="A83" s="1">
        <v>70</v>
      </c>
      <c r="B83" s="1">
        <v>90</v>
      </c>
    </row>
    <row r="84" spans="1:2" x14ac:dyDescent="0.15">
      <c r="A84" s="1">
        <v>50</v>
      </c>
      <c r="B84" s="1">
        <v>40</v>
      </c>
    </row>
    <row r="85" spans="1:2" x14ac:dyDescent="0.15">
      <c r="A85" s="1">
        <v>80</v>
      </c>
      <c r="B85" s="1">
        <v>90</v>
      </c>
    </row>
    <row r="86" spans="1:2" x14ac:dyDescent="0.15">
      <c r="A86" s="1">
        <v>60</v>
      </c>
      <c r="B86" s="1">
        <v>40</v>
      </c>
    </row>
    <row r="87" spans="1:2" x14ac:dyDescent="0.15">
      <c r="A87" s="1">
        <v>60</v>
      </c>
      <c r="B87" s="1">
        <v>90</v>
      </c>
    </row>
    <row r="88" spans="1:2" x14ac:dyDescent="0.15">
      <c r="A88" s="1">
        <v>60</v>
      </c>
      <c r="B88" s="1">
        <v>40</v>
      </c>
    </row>
    <row r="89" spans="1:2" x14ac:dyDescent="0.15">
      <c r="A89" s="1">
        <v>90</v>
      </c>
      <c r="B89" s="1">
        <v>90</v>
      </c>
    </row>
    <row r="90" spans="1:2" x14ac:dyDescent="0.15">
      <c r="A90" s="1">
        <v>60</v>
      </c>
      <c r="B90" s="1">
        <v>40</v>
      </c>
    </row>
    <row r="91" spans="1:2" x14ac:dyDescent="0.15">
      <c r="A91" s="1">
        <v>80</v>
      </c>
      <c r="B91" s="1">
        <v>80</v>
      </c>
    </row>
    <row r="92" spans="1:2" x14ac:dyDescent="0.15">
      <c r="A92" s="1">
        <v>60</v>
      </c>
      <c r="B92" s="1">
        <v>40</v>
      </c>
    </row>
    <row r="93" spans="1:2" x14ac:dyDescent="0.15">
      <c r="A93" s="1">
        <v>70</v>
      </c>
      <c r="B93" s="1">
        <v>90</v>
      </c>
    </row>
    <row r="94" spans="1:2" x14ac:dyDescent="0.15">
      <c r="A94" s="1">
        <v>60</v>
      </c>
      <c r="B94" s="1">
        <v>40</v>
      </c>
    </row>
    <row r="95" spans="1:2" x14ac:dyDescent="0.15">
      <c r="A95" s="1">
        <v>70</v>
      </c>
      <c r="B95" s="1">
        <v>60</v>
      </c>
    </row>
    <row r="96" spans="1:2" x14ac:dyDescent="0.15">
      <c r="A96" s="1">
        <v>60</v>
      </c>
      <c r="B96" s="1">
        <v>40</v>
      </c>
    </row>
    <row r="97" spans="1:2" x14ac:dyDescent="0.15">
      <c r="A97" s="1">
        <v>70</v>
      </c>
      <c r="B97" s="1">
        <v>40</v>
      </c>
    </row>
    <row r="98" spans="1:2" x14ac:dyDescent="0.15">
      <c r="A98" s="1">
        <v>50</v>
      </c>
      <c r="B98" s="1">
        <v>40</v>
      </c>
    </row>
    <row r="99" spans="1:2" x14ac:dyDescent="0.15">
      <c r="A99" s="1">
        <v>50</v>
      </c>
      <c r="B99" s="1">
        <v>90</v>
      </c>
    </row>
    <row r="100" spans="1:2" x14ac:dyDescent="0.15">
      <c r="A100" s="1">
        <v>40</v>
      </c>
      <c r="B100" s="1">
        <v>40</v>
      </c>
    </row>
    <row r="101" spans="1:2" x14ac:dyDescent="0.15">
      <c r="A101" s="1">
        <v>70</v>
      </c>
      <c r="B101" s="1">
        <v>70</v>
      </c>
    </row>
    <row r="102" spans="1:2" x14ac:dyDescent="0.15">
      <c r="A102" s="1">
        <v>60</v>
      </c>
      <c r="B102" s="1">
        <v>50</v>
      </c>
    </row>
    <row r="103" spans="1:2" x14ac:dyDescent="0.15">
      <c r="A103" s="1">
        <v>60</v>
      </c>
      <c r="B103" s="1">
        <v>80</v>
      </c>
    </row>
    <row r="104" spans="1:2" x14ac:dyDescent="0.15">
      <c r="A104" s="1">
        <v>50</v>
      </c>
      <c r="B104" s="1">
        <v>40</v>
      </c>
    </row>
    <row r="105" spans="1:2" x14ac:dyDescent="0.15">
      <c r="A105" s="1">
        <v>70</v>
      </c>
      <c r="B105" s="1">
        <v>70</v>
      </c>
    </row>
    <row r="106" spans="1:2" x14ac:dyDescent="0.15">
      <c r="A106" s="1">
        <v>50</v>
      </c>
      <c r="B106" s="1">
        <v>40</v>
      </c>
    </row>
    <row r="107" spans="1:2" x14ac:dyDescent="0.15">
      <c r="A107" s="1">
        <v>70</v>
      </c>
      <c r="B107" s="1">
        <v>90</v>
      </c>
    </row>
    <row r="108" spans="1:2" x14ac:dyDescent="0.15">
      <c r="A108" s="1">
        <v>50</v>
      </c>
      <c r="B108" s="1">
        <v>40</v>
      </c>
    </row>
    <row r="109" spans="1:2" x14ac:dyDescent="0.15">
      <c r="A109" s="1">
        <v>70</v>
      </c>
      <c r="B109" s="1">
        <v>70</v>
      </c>
    </row>
    <row r="110" spans="1:2" x14ac:dyDescent="0.15">
      <c r="A110" s="1">
        <v>50</v>
      </c>
      <c r="B110" s="1">
        <v>40</v>
      </c>
    </row>
    <row r="111" spans="1:2" x14ac:dyDescent="0.15">
      <c r="A111" s="1">
        <v>70</v>
      </c>
      <c r="B111" s="1">
        <v>70</v>
      </c>
    </row>
    <row r="112" spans="1:2" x14ac:dyDescent="0.15">
      <c r="A112" s="1">
        <v>40</v>
      </c>
      <c r="B112" s="1">
        <v>40</v>
      </c>
    </row>
    <row r="113" spans="1:2" x14ac:dyDescent="0.15">
      <c r="A113" s="1">
        <v>70</v>
      </c>
      <c r="B113" s="1">
        <v>90</v>
      </c>
    </row>
    <row r="114" spans="1:2" x14ac:dyDescent="0.15">
      <c r="A114" s="1">
        <v>60</v>
      </c>
      <c r="B114" s="1">
        <v>40</v>
      </c>
    </row>
    <row r="115" spans="1:2" x14ac:dyDescent="0.15">
      <c r="A115" s="1">
        <v>40</v>
      </c>
      <c r="B115" s="1">
        <v>60</v>
      </c>
    </row>
    <row r="116" spans="1:2" x14ac:dyDescent="0.15">
      <c r="A116" s="1">
        <v>40</v>
      </c>
      <c r="B116" s="1">
        <v>40</v>
      </c>
    </row>
    <row r="117" spans="1:2" x14ac:dyDescent="0.15">
      <c r="A117" s="1">
        <v>50</v>
      </c>
      <c r="B117" s="1">
        <v>70</v>
      </c>
    </row>
    <row r="118" spans="1:2" x14ac:dyDescent="0.15">
      <c r="A118" s="1">
        <v>50</v>
      </c>
      <c r="B118" s="1">
        <v>40</v>
      </c>
    </row>
    <row r="119" spans="1:2" x14ac:dyDescent="0.15">
      <c r="A119" s="1">
        <v>60</v>
      </c>
      <c r="B119" s="1">
        <v>80</v>
      </c>
    </row>
    <row r="120" spans="1:2" x14ac:dyDescent="0.15">
      <c r="A120" s="1">
        <v>40</v>
      </c>
      <c r="B120" s="1">
        <v>40</v>
      </c>
    </row>
    <row r="121" spans="1:2" x14ac:dyDescent="0.15">
      <c r="A121" s="1">
        <v>50</v>
      </c>
      <c r="B121" s="1">
        <v>60</v>
      </c>
    </row>
    <row r="122" spans="1:2" x14ac:dyDescent="0.15">
      <c r="A122" s="1">
        <v>60</v>
      </c>
      <c r="B122" s="1">
        <v>50</v>
      </c>
    </row>
    <row r="123" spans="1:2" x14ac:dyDescent="0.15">
      <c r="A123" s="1">
        <v>70</v>
      </c>
      <c r="B123" s="1">
        <v>90</v>
      </c>
    </row>
    <row r="124" spans="1:2" x14ac:dyDescent="0.15">
      <c r="A124" s="1">
        <v>50</v>
      </c>
      <c r="B124" s="1">
        <v>40</v>
      </c>
    </row>
    <row r="125" spans="1:2" x14ac:dyDescent="0.15">
      <c r="A125" s="1">
        <v>70</v>
      </c>
      <c r="B125" s="1">
        <v>100</v>
      </c>
    </row>
    <row r="126" spans="1:2" x14ac:dyDescent="0.15">
      <c r="A126" s="1">
        <v>50</v>
      </c>
      <c r="B126" s="1">
        <v>90</v>
      </c>
    </row>
    <row r="127" spans="1:2" x14ac:dyDescent="0.15">
      <c r="A127" s="1">
        <v>50</v>
      </c>
      <c r="B127" s="1">
        <v>90</v>
      </c>
    </row>
    <row r="128" spans="1:2" x14ac:dyDescent="0.15">
      <c r="A128" s="1">
        <v>40</v>
      </c>
      <c r="B128" s="1">
        <v>80</v>
      </c>
    </row>
    <row r="129" spans="1:2" x14ac:dyDescent="0.15">
      <c r="A129" s="1">
        <v>40</v>
      </c>
      <c r="B129" s="1">
        <v>90</v>
      </c>
    </row>
    <row r="130" spans="1:2" x14ac:dyDescent="0.15">
      <c r="A130" s="1">
        <v>40</v>
      </c>
      <c r="B130" s="1">
        <v>90</v>
      </c>
    </row>
    <row r="131" spans="1:2" x14ac:dyDescent="0.15">
      <c r="A131" s="1">
        <v>70</v>
      </c>
      <c r="B131" s="1">
        <v>80</v>
      </c>
    </row>
    <row r="132" spans="1:2" x14ac:dyDescent="0.15">
      <c r="A132" s="1">
        <v>50</v>
      </c>
      <c r="B132" s="1">
        <v>90</v>
      </c>
    </row>
    <row r="133" spans="1:2" x14ac:dyDescent="0.15">
      <c r="A133" s="1">
        <v>50</v>
      </c>
      <c r="B133" s="1">
        <v>80</v>
      </c>
    </row>
    <row r="134" spans="1:2" x14ac:dyDescent="0.15">
      <c r="A134" s="1">
        <v>50</v>
      </c>
      <c r="B134" s="1">
        <v>90</v>
      </c>
    </row>
    <row r="135" spans="1:2" x14ac:dyDescent="0.15">
      <c r="A135" s="1">
        <v>100</v>
      </c>
      <c r="B135" s="1">
        <v>100</v>
      </c>
    </row>
    <row r="136" spans="1:2" x14ac:dyDescent="0.15">
      <c r="A136" s="1">
        <v>50</v>
      </c>
      <c r="B136" s="1">
        <v>80</v>
      </c>
    </row>
    <row r="137" spans="1:2" x14ac:dyDescent="0.15">
      <c r="A137" s="1">
        <v>60</v>
      </c>
      <c r="B137" s="1">
        <v>100</v>
      </c>
    </row>
    <row r="138" spans="1:2" x14ac:dyDescent="0.15">
      <c r="A138" s="1">
        <v>40</v>
      </c>
      <c r="B138" s="1">
        <v>80</v>
      </c>
    </row>
    <row r="139" spans="1:2" x14ac:dyDescent="0.15">
      <c r="A139" s="1">
        <v>100</v>
      </c>
      <c r="B139" s="1">
        <v>100</v>
      </c>
    </row>
    <row r="140" spans="1:2" x14ac:dyDescent="0.15">
      <c r="A140" s="1">
        <v>50</v>
      </c>
      <c r="B140" s="1">
        <v>70</v>
      </c>
    </row>
    <row r="141" spans="1:2" x14ac:dyDescent="0.15">
      <c r="A141" s="1">
        <v>50</v>
      </c>
      <c r="B141" s="1">
        <v>90</v>
      </c>
    </row>
    <row r="142" spans="1:2" x14ac:dyDescent="0.15">
      <c r="A142" s="1">
        <v>40</v>
      </c>
      <c r="B142" s="1">
        <v>80</v>
      </c>
    </row>
    <row r="143" spans="1:2" x14ac:dyDescent="0.15">
      <c r="A143" s="1">
        <v>100</v>
      </c>
      <c r="B143" s="1">
        <v>90</v>
      </c>
    </row>
    <row r="144" spans="1:2" x14ac:dyDescent="0.15">
      <c r="A144" s="1">
        <v>40</v>
      </c>
      <c r="B144" s="1">
        <v>60</v>
      </c>
    </row>
    <row r="145" spans="1:2" x14ac:dyDescent="0.15">
      <c r="A145" s="1">
        <v>100</v>
      </c>
      <c r="B145" s="1">
        <v>90</v>
      </c>
    </row>
    <row r="146" spans="1:2" x14ac:dyDescent="0.15">
      <c r="A146" s="1">
        <v>40</v>
      </c>
      <c r="B146" s="1">
        <v>90</v>
      </c>
    </row>
    <row r="147" spans="1:2" x14ac:dyDescent="0.15">
      <c r="A147" s="1">
        <v>100</v>
      </c>
      <c r="B147" s="1">
        <v>80</v>
      </c>
    </row>
    <row r="148" spans="1:2" x14ac:dyDescent="0.15">
      <c r="A148" s="1">
        <v>50</v>
      </c>
      <c r="B148" s="1">
        <v>70</v>
      </c>
    </row>
    <row r="149" spans="1:2" x14ac:dyDescent="0.15">
      <c r="A149" s="1">
        <v>100</v>
      </c>
      <c r="B149" s="1">
        <v>90</v>
      </c>
    </row>
    <row r="150" spans="1:2" x14ac:dyDescent="0.15">
      <c r="A150" s="1">
        <v>50</v>
      </c>
      <c r="B150" s="1">
        <v>80</v>
      </c>
    </row>
    <row r="151" spans="1:2" x14ac:dyDescent="0.15">
      <c r="A151" s="1">
        <v>60</v>
      </c>
      <c r="B151" s="1">
        <v>90</v>
      </c>
    </row>
    <row r="152" spans="1:2" x14ac:dyDescent="0.15">
      <c r="A152" s="1">
        <v>60</v>
      </c>
      <c r="B152" s="1">
        <v>70</v>
      </c>
    </row>
    <row r="153" spans="1:2" x14ac:dyDescent="0.15">
      <c r="A153" s="1">
        <v>70</v>
      </c>
      <c r="B153" s="1">
        <v>90</v>
      </c>
    </row>
    <row r="154" spans="1:2" x14ac:dyDescent="0.15">
      <c r="A154" s="1">
        <v>40</v>
      </c>
      <c r="B154" s="1">
        <v>60</v>
      </c>
    </row>
    <row r="155" spans="1:2" x14ac:dyDescent="0.15">
      <c r="A155" s="1">
        <v>80</v>
      </c>
      <c r="B155" s="1">
        <v>100</v>
      </c>
    </row>
    <row r="156" spans="1:2" x14ac:dyDescent="0.15">
      <c r="A156" s="1">
        <v>40</v>
      </c>
      <c r="B156" s="1">
        <v>90</v>
      </c>
    </row>
    <row r="157" spans="1:2" x14ac:dyDescent="0.15">
      <c r="A157" s="1">
        <v>80</v>
      </c>
      <c r="B157" s="1">
        <v>90</v>
      </c>
    </row>
    <row r="158" spans="1:2" x14ac:dyDescent="0.15">
      <c r="A158" s="1">
        <v>40</v>
      </c>
    </row>
    <row r="159" spans="1:2" x14ac:dyDescent="0.15">
      <c r="A159" s="1">
        <v>80</v>
      </c>
    </row>
    <row r="160" spans="1:2" x14ac:dyDescent="0.15">
      <c r="A160" s="1">
        <v>40</v>
      </c>
    </row>
    <row r="161" spans="1:1" x14ac:dyDescent="0.15">
      <c r="A161" s="1">
        <v>70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105F8-2A04-45B7-AACA-F2080DF3C12D}">
  <dimension ref="A1:L25"/>
  <sheetViews>
    <sheetView topLeftCell="A12" workbookViewId="0">
      <selection activeCell="S29" sqref="S29:S30"/>
    </sheetView>
  </sheetViews>
  <sheetFormatPr defaultRowHeight="18.75" x14ac:dyDescent="0.4"/>
  <cols>
    <col min="5" max="5" width="11.125" bestFit="1" customWidth="1"/>
  </cols>
  <sheetData>
    <row r="1" spans="1:4" x14ac:dyDescent="0.4">
      <c r="A1" t="s">
        <v>20</v>
      </c>
    </row>
    <row r="3" spans="1:4" x14ac:dyDescent="0.4">
      <c r="A3" s="6" t="s">
        <v>46</v>
      </c>
    </row>
    <row r="4" spans="1:4" x14ac:dyDescent="0.4">
      <c r="A4" s="6" t="s">
        <v>47</v>
      </c>
    </row>
    <row r="5" spans="1:4" x14ac:dyDescent="0.4">
      <c r="A5" s="6" t="s">
        <v>77</v>
      </c>
    </row>
    <row r="6" spans="1:4" x14ac:dyDescent="0.4">
      <c r="A6" s="6" t="s">
        <v>49</v>
      </c>
      <c r="B6" t="s">
        <v>78</v>
      </c>
    </row>
    <row r="7" spans="1:4" x14ac:dyDescent="0.4">
      <c r="A7" s="6" t="s">
        <v>57</v>
      </c>
    </row>
    <row r="8" spans="1:4" hidden="1" x14ac:dyDescent="0.4">
      <c r="A8" s="6" t="s">
        <v>54</v>
      </c>
      <c r="B8" s="6" t="s">
        <v>52</v>
      </c>
    </row>
    <row r="9" spans="1:4" hidden="1" x14ac:dyDescent="0.4">
      <c r="A9" s="6" t="s">
        <v>55</v>
      </c>
      <c r="B9" s="6" t="s">
        <v>53</v>
      </c>
    </row>
    <row r="10" spans="1:4" hidden="1" x14ac:dyDescent="0.4">
      <c r="A10" s="6" t="s">
        <v>56</v>
      </c>
      <c r="B10" s="6" t="s">
        <v>51</v>
      </c>
    </row>
    <row r="11" spans="1:4" hidden="1" x14ac:dyDescent="0.4"/>
    <row r="13" spans="1:4" x14ac:dyDescent="0.4">
      <c r="A13" t="s">
        <v>21</v>
      </c>
    </row>
    <row r="14" spans="1:4" x14ac:dyDescent="0.4">
      <c r="A14" t="s">
        <v>22</v>
      </c>
      <c r="B14" t="s">
        <v>23</v>
      </c>
      <c r="C14" t="s">
        <v>24</v>
      </c>
      <c r="D14" t="s">
        <v>25</v>
      </c>
    </row>
    <row r="15" spans="1:4" x14ac:dyDescent="0.4">
      <c r="A15" s="6" t="s">
        <v>73</v>
      </c>
      <c r="B15">
        <v>160</v>
      </c>
      <c r="C15" s="7">
        <v>145.52812499999999</v>
      </c>
      <c r="D15">
        <v>14555.5</v>
      </c>
    </row>
    <row r="16" spans="1:4" x14ac:dyDescent="0.4">
      <c r="A16" s="6" t="s">
        <v>74</v>
      </c>
      <c r="B16">
        <v>156</v>
      </c>
      <c r="C16" s="7">
        <v>171.80448717948718</v>
      </c>
      <c r="D16">
        <v>10404.5</v>
      </c>
    </row>
    <row r="18" spans="1:12" x14ac:dyDescent="0.4">
      <c r="A18" t="s">
        <v>28</v>
      </c>
      <c r="D18" t="s">
        <v>31</v>
      </c>
      <c r="K18" t="s">
        <v>41</v>
      </c>
    </row>
    <row r="19" spans="1:12" x14ac:dyDescent="0.4">
      <c r="A19" t="s">
        <v>25</v>
      </c>
      <c r="B19" t="s">
        <v>29</v>
      </c>
      <c r="D19" t="s">
        <v>32</v>
      </c>
      <c r="E19" t="s">
        <v>33</v>
      </c>
      <c r="F19" t="s">
        <v>34</v>
      </c>
      <c r="G19" t="s">
        <v>35</v>
      </c>
      <c r="H19" t="s">
        <v>36</v>
      </c>
      <c r="I19" t="s">
        <v>37</v>
      </c>
      <c r="K19" t="s">
        <v>36</v>
      </c>
      <c r="L19" t="s">
        <v>37</v>
      </c>
    </row>
    <row r="20" spans="1:12" x14ac:dyDescent="0.4">
      <c r="A20">
        <v>10404.5</v>
      </c>
      <c r="B20" t="s">
        <v>30</v>
      </c>
      <c r="D20">
        <v>12480</v>
      </c>
      <c r="E20" s="7">
        <v>640370.81615430978</v>
      </c>
      <c r="F20" t="s">
        <v>38</v>
      </c>
      <c r="G20" s="8">
        <v>2.5936237356960175</v>
      </c>
      <c r="H20" s="9">
        <v>9.4970358525066079E-3</v>
      </c>
      <c r="I20" t="s">
        <v>39</v>
      </c>
      <c r="K20" t="s">
        <v>42</v>
      </c>
    </row>
    <row r="21" spans="1:12" x14ac:dyDescent="0.4">
      <c r="F21" t="s">
        <v>40</v>
      </c>
      <c r="G21" s="8">
        <v>2.5929989166799499</v>
      </c>
      <c r="H21" s="9">
        <v>9.5143070280216957E-3</v>
      </c>
      <c r="I21" t="s">
        <v>39</v>
      </c>
    </row>
    <row r="23" spans="1:12" x14ac:dyDescent="0.4">
      <c r="A23" t="s">
        <v>75</v>
      </c>
    </row>
    <row r="24" spans="1:12" x14ac:dyDescent="0.4">
      <c r="A24" t="s">
        <v>44</v>
      </c>
    </row>
    <row r="25" spans="1:12" x14ac:dyDescent="0.4">
      <c r="A25" t="s">
        <v>76</v>
      </c>
    </row>
  </sheetData>
  <sortState xmlns:xlrd2="http://schemas.microsoft.com/office/spreadsheetml/2017/richdata2" ref="A8:D10">
    <sortCondition ref="D8"/>
    <sortCondition ref="C8"/>
  </sortState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AI-DC</vt:lpstr>
      <vt:lpstr>FR</vt:lpstr>
      <vt:lpstr>FR stat</vt:lpstr>
      <vt:lpstr>Q10</vt:lpstr>
      <vt:lpstr>preQ10 stat</vt:lpstr>
      <vt:lpstr>postQ10 stat</vt:lpstr>
      <vt:lpstr>Q10 stat</vt:lpstr>
      <vt:lpstr>threshold</vt:lpstr>
      <vt:lpstr>th stat</vt:lpstr>
      <vt:lpstr>AI CF FIg</vt:lpstr>
      <vt:lpstr>CF</vt:lpstr>
      <vt:lpstr>DC CF Fig</vt:lpstr>
      <vt:lpstr>CF 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越智健太郎</dc:creator>
  <cp:lastModifiedBy>越智健太郎</cp:lastModifiedBy>
  <dcterms:created xsi:type="dcterms:W3CDTF">2021-08-27T19:27:59Z</dcterms:created>
  <dcterms:modified xsi:type="dcterms:W3CDTF">2021-09-15T10:49:50Z</dcterms:modified>
</cp:coreProperties>
</file>